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oimmunetech-my.sharepoint.com/personal/tgyu_neoimmunetech_com/Documents/문서/TKyu/DZNE/nature portfolio/수정/Paper figure raw data/"/>
    </mc:Choice>
  </mc:AlternateContent>
  <xr:revisionPtr revIDLastSave="18" documentId="8_{8AA300F2-3335-4E23-B222-04BE4B4E050D}" xr6:coauthVersionLast="47" xr6:coauthVersionMax="47" xr10:uidLastSave="{28103380-2983-4A0B-B3D9-D31F25A870FF}"/>
  <bookViews>
    <workbookView xWindow="-110" yWindow="-110" windowWidth="19420" windowHeight="11620" xr2:uid="{98B4EA6D-2A86-4555-A2BF-036903E4D710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3" i="5" l="1"/>
  <c r="D180" i="5"/>
  <c r="D179" i="5"/>
  <c r="D177" i="5"/>
  <c r="D176" i="5"/>
  <c r="D172" i="5"/>
  <c r="D165" i="5"/>
  <c r="D164" i="5"/>
  <c r="D163" i="5"/>
  <c r="D162" i="5"/>
  <c r="D161" i="5"/>
  <c r="D160" i="5"/>
  <c r="D159" i="5"/>
  <c r="D153" i="5"/>
  <c r="D147" i="5"/>
  <c r="D145" i="5"/>
  <c r="D144" i="5"/>
  <c r="D136" i="5"/>
  <c r="D135" i="5"/>
  <c r="D134" i="5"/>
  <c r="D133" i="5"/>
  <c r="D132" i="5"/>
  <c r="D131" i="5"/>
  <c r="D123" i="5"/>
  <c r="D119" i="5"/>
  <c r="D118" i="5"/>
  <c r="D117" i="5"/>
  <c r="D116" i="5"/>
  <c r="D115" i="5"/>
  <c r="D114" i="5"/>
  <c r="D113" i="5"/>
  <c r="D112" i="5"/>
  <c r="D111" i="5"/>
  <c r="D103" i="5"/>
  <c r="D102" i="5"/>
  <c r="D100" i="5"/>
  <c r="D99" i="5"/>
  <c r="D98" i="5"/>
  <c r="D97" i="5"/>
  <c r="D96" i="5"/>
  <c r="D94" i="5"/>
  <c r="D85" i="5"/>
  <c r="D84" i="5"/>
  <c r="D83" i="5"/>
  <c r="D82" i="5"/>
  <c r="D81" i="5"/>
  <c r="D79" i="5"/>
  <c r="D65" i="5"/>
  <c r="D63" i="5"/>
  <c r="D62" i="5"/>
  <c r="D60" i="5"/>
  <c r="D52" i="5"/>
  <c r="D51" i="5"/>
  <c r="D48" i="5"/>
  <c r="D47" i="5"/>
  <c r="D46" i="5"/>
  <c r="D45" i="5"/>
  <c r="D44" i="5"/>
  <c r="D41" i="5"/>
  <c r="D40" i="5"/>
  <c r="D32" i="5"/>
  <c r="D31" i="5"/>
  <c r="D30" i="5"/>
  <c r="D29" i="5"/>
  <c r="D28" i="5"/>
  <c r="D25" i="5"/>
  <c r="D21" i="5"/>
  <c r="D15" i="5"/>
  <c r="D14" i="5"/>
  <c r="D13" i="5"/>
  <c r="D11" i="5"/>
  <c r="D10" i="5"/>
  <c r="D3" i="5"/>
  <c r="C191" i="5"/>
  <c r="C190" i="5"/>
  <c r="D191" i="5" s="1"/>
  <c r="C189" i="5"/>
  <c r="D190" i="5" s="1"/>
  <c r="C188" i="5"/>
  <c r="D189" i="5" s="1"/>
  <c r="C187" i="5"/>
  <c r="D188" i="5" s="1"/>
  <c r="C186" i="5"/>
  <c r="D187" i="5" s="1"/>
  <c r="C185" i="5"/>
  <c r="D186" i="5" s="1"/>
  <c r="C184" i="5"/>
  <c r="D185" i="5" s="1"/>
  <c r="C183" i="5"/>
  <c r="D184" i="5" s="1"/>
  <c r="C182" i="5"/>
  <c r="C181" i="5"/>
  <c r="D182" i="5" s="1"/>
  <c r="C180" i="5"/>
  <c r="D181" i="5" s="1"/>
  <c r="C179" i="5"/>
  <c r="C178" i="5"/>
  <c r="C177" i="5"/>
  <c r="D178" i="5" s="1"/>
  <c r="C176" i="5"/>
  <c r="C175" i="5"/>
  <c r="C174" i="5"/>
  <c r="D175" i="5" s="1"/>
  <c r="C173" i="5"/>
  <c r="D174" i="5" s="1"/>
  <c r="C172" i="5"/>
  <c r="D173" i="5" s="1"/>
  <c r="C170" i="5"/>
  <c r="D171" i="5" s="1"/>
  <c r="C169" i="5"/>
  <c r="D170" i="5" s="1"/>
  <c r="C168" i="5"/>
  <c r="D169" i="5" s="1"/>
  <c r="C167" i="5"/>
  <c r="D168" i="5" s="1"/>
  <c r="C166" i="5"/>
  <c r="D167" i="5" s="1"/>
  <c r="C165" i="5"/>
  <c r="D166" i="5" s="1"/>
  <c r="C163" i="5"/>
  <c r="C162" i="5"/>
  <c r="C160" i="5"/>
  <c r="C159" i="5"/>
  <c r="C157" i="5"/>
  <c r="D158" i="5" s="1"/>
  <c r="C156" i="5"/>
  <c r="D157" i="5" s="1"/>
  <c r="C155" i="5"/>
  <c r="D156" i="5" s="1"/>
  <c r="C154" i="5"/>
  <c r="D155" i="5" s="1"/>
  <c r="C153" i="5"/>
  <c r="D154" i="5" s="1"/>
  <c r="C151" i="5"/>
  <c r="D152" i="5" s="1"/>
  <c r="C150" i="5"/>
  <c r="D151" i="5" s="1"/>
  <c r="C149" i="5"/>
  <c r="D150" i="5" s="1"/>
  <c r="C148" i="5"/>
  <c r="D149" i="5" s="1"/>
  <c r="C147" i="5"/>
  <c r="D148" i="5" s="1"/>
  <c r="C146" i="5"/>
  <c r="C145" i="5"/>
  <c r="D146" i="5" s="1"/>
  <c r="C143" i="5"/>
  <c r="C142" i="5"/>
  <c r="D143" i="5" s="1"/>
  <c r="C141" i="5"/>
  <c r="D142" i="5" s="1"/>
  <c r="C140" i="5"/>
  <c r="D141" i="5" s="1"/>
  <c r="C139" i="5"/>
  <c r="D140" i="5" s="1"/>
  <c r="C138" i="5"/>
  <c r="D139" i="5" s="1"/>
  <c r="C137" i="5"/>
  <c r="D138" i="5" s="1"/>
  <c r="C136" i="5"/>
  <c r="D137" i="5" s="1"/>
  <c r="C133" i="5"/>
  <c r="C132" i="5"/>
  <c r="C131" i="5"/>
  <c r="C130" i="5"/>
  <c r="C129" i="5"/>
  <c r="D130" i="5" s="1"/>
  <c r="C128" i="5"/>
  <c r="D129" i="5" s="1"/>
  <c r="C127" i="5"/>
  <c r="D128" i="5" s="1"/>
  <c r="C126" i="5"/>
  <c r="D127" i="5" s="1"/>
  <c r="C125" i="5"/>
  <c r="D126" i="5" s="1"/>
  <c r="C124" i="5"/>
  <c r="D125" i="5" s="1"/>
  <c r="C123" i="5"/>
  <c r="D124" i="5" s="1"/>
  <c r="C121" i="5"/>
  <c r="D122" i="5" s="1"/>
  <c r="C120" i="5"/>
  <c r="D121" i="5" s="1"/>
  <c r="C119" i="5"/>
  <c r="D120" i="5" s="1"/>
  <c r="C118" i="5"/>
  <c r="C117" i="5"/>
  <c r="C115" i="5"/>
  <c r="C114" i="5"/>
  <c r="C112" i="5"/>
  <c r="C111" i="5"/>
  <c r="C109" i="5"/>
  <c r="D110" i="5" s="1"/>
  <c r="C108" i="5"/>
  <c r="D109" i="5" s="1"/>
  <c r="C107" i="5"/>
  <c r="D108" i="5" s="1"/>
  <c r="C106" i="5"/>
  <c r="D107" i="5" s="1"/>
  <c r="C105" i="5"/>
  <c r="D106" i="5" s="1"/>
  <c r="C104" i="5"/>
  <c r="D105" i="5" s="1"/>
  <c r="C103" i="5"/>
  <c r="D104" i="5" s="1"/>
  <c r="C102" i="5"/>
  <c r="C101" i="5"/>
  <c r="C100" i="5"/>
  <c r="C99" i="5"/>
  <c r="C98" i="5"/>
  <c r="C97" i="5"/>
  <c r="C96" i="5"/>
  <c r="C95" i="5"/>
  <c r="C94" i="5"/>
  <c r="C93" i="5"/>
  <c r="C92" i="5"/>
  <c r="D93" i="5" s="1"/>
  <c r="C91" i="5"/>
  <c r="D92" i="5" s="1"/>
  <c r="C90" i="5"/>
  <c r="D91" i="5" s="1"/>
  <c r="C89" i="5"/>
  <c r="D90" i="5" s="1"/>
  <c r="C88" i="5"/>
  <c r="D89" i="5" s="1"/>
  <c r="C87" i="5"/>
  <c r="D88" i="5" s="1"/>
  <c r="C86" i="5"/>
  <c r="D87" i="5" s="1"/>
  <c r="C85" i="5"/>
  <c r="D86" i="5" s="1"/>
  <c r="C84" i="5"/>
  <c r="C83" i="5"/>
  <c r="C82" i="5"/>
  <c r="C81" i="5"/>
  <c r="C80" i="5"/>
  <c r="C79" i="5"/>
  <c r="D80" i="5" s="1"/>
  <c r="C78" i="5"/>
  <c r="C77" i="5"/>
  <c r="C76" i="5"/>
  <c r="C75" i="5"/>
  <c r="D76" i="5" s="1"/>
  <c r="C74" i="5"/>
  <c r="C73" i="5"/>
  <c r="D74" i="5" s="1"/>
  <c r="C72" i="5"/>
  <c r="D73" i="5" s="1"/>
  <c r="C71" i="5"/>
  <c r="D72" i="5" s="1"/>
  <c r="C70" i="5"/>
  <c r="D71" i="5" s="1"/>
  <c r="C69" i="5"/>
  <c r="D70" i="5" s="1"/>
  <c r="C68" i="5"/>
  <c r="D69" i="5" s="1"/>
  <c r="C67" i="5"/>
  <c r="C66" i="5"/>
  <c r="D67" i="5" s="1"/>
  <c r="C65" i="5"/>
  <c r="D66" i="5" s="1"/>
  <c r="C64" i="5"/>
  <c r="C63" i="5"/>
  <c r="D64" i="5" s="1"/>
  <c r="C62" i="5"/>
  <c r="C61" i="5"/>
  <c r="C60" i="5"/>
  <c r="C59" i="5"/>
  <c r="C58" i="5"/>
  <c r="D59" i="5" s="1"/>
  <c r="C57" i="5"/>
  <c r="D58" i="5" s="1"/>
  <c r="C56" i="5"/>
  <c r="D57" i="5" s="1"/>
  <c r="C55" i="5"/>
  <c r="D56" i="5" s="1"/>
  <c r="C54" i="5"/>
  <c r="D55" i="5" s="1"/>
  <c r="C53" i="5"/>
  <c r="D54" i="5" s="1"/>
  <c r="C52" i="5"/>
  <c r="D53" i="5" s="1"/>
  <c r="C49" i="5"/>
  <c r="D50" i="5" s="1"/>
  <c r="C48" i="5"/>
  <c r="D49" i="5" s="1"/>
  <c r="C47" i="5"/>
  <c r="C46" i="5"/>
  <c r="C45" i="5"/>
  <c r="C44" i="5"/>
  <c r="C43" i="5"/>
  <c r="C42" i="5"/>
  <c r="D43" i="5" s="1"/>
  <c r="C41" i="5"/>
  <c r="D42" i="5" s="1"/>
  <c r="C40" i="5"/>
  <c r="C38" i="5"/>
  <c r="D39" i="5" s="1"/>
  <c r="C37" i="5"/>
  <c r="D38" i="5" s="1"/>
  <c r="C36" i="5"/>
  <c r="D37" i="5" s="1"/>
  <c r="C35" i="5"/>
  <c r="D36" i="5" s="1"/>
  <c r="C34" i="5"/>
  <c r="D35" i="5" s="1"/>
  <c r="C33" i="5"/>
  <c r="D34" i="5" s="1"/>
  <c r="C32" i="5"/>
  <c r="D33" i="5" s="1"/>
  <c r="C31" i="5"/>
  <c r="C30" i="5"/>
  <c r="C29" i="5"/>
  <c r="C28" i="5"/>
  <c r="C27" i="5"/>
  <c r="C26" i="5"/>
  <c r="D27" i="5" s="1"/>
  <c r="C25" i="5"/>
  <c r="D26" i="5" s="1"/>
  <c r="C23" i="5"/>
  <c r="D24" i="5" s="1"/>
  <c r="C22" i="5"/>
  <c r="D23" i="5" s="1"/>
  <c r="C21" i="5"/>
  <c r="D22" i="5" s="1"/>
  <c r="C19" i="5"/>
  <c r="D20" i="5" s="1"/>
  <c r="C18" i="5"/>
  <c r="D19" i="5" s="1"/>
  <c r="C17" i="5"/>
  <c r="D18" i="5" s="1"/>
  <c r="C16" i="5"/>
  <c r="D17" i="5" s="1"/>
  <c r="C15" i="5"/>
  <c r="C14" i="5"/>
  <c r="C13" i="5"/>
  <c r="C12" i="5"/>
  <c r="C11" i="5"/>
  <c r="C10" i="5"/>
  <c r="C9" i="5"/>
  <c r="C8" i="5"/>
  <c r="D9" i="5" s="1"/>
  <c r="C7" i="5"/>
  <c r="D8" i="5" s="1"/>
  <c r="C6" i="5"/>
  <c r="D7" i="5" s="1"/>
  <c r="C5" i="5"/>
  <c r="D6" i="5" s="1"/>
  <c r="C4" i="5"/>
  <c r="D5" i="5" s="1"/>
  <c r="C3" i="5"/>
  <c r="D4" i="5" s="1"/>
</calcChain>
</file>

<file path=xl/sharedStrings.xml><?xml version="1.0" encoding="utf-8"?>
<sst xmlns="http://schemas.openxmlformats.org/spreadsheetml/2006/main" count="181" uniqueCount="181">
  <si>
    <t xml:space="preserve"> 2GluH</t>
  </si>
  <si>
    <t xml:space="preserve"> 3GlyH</t>
  </si>
  <si>
    <t xml:space="preserve"> 4GlyH</t>
  </si>
  <si>
    <t xml:space="preserve"> 5AlaH</t>
  </si>
  <si>
    <t xml:space="preserve"> 6TyrH</t>
  </si>
  <si>
    <t xml:space="preserve"> 7GlyH</t>
  </si>
  <si>
    <t xml:space="preserve"> 8AlaH</t>
  </si>
  <si>
    <t xml:space="preserve"> 9GlyH</t>
  </si>
  <si>
    <t xml:space="preserve"> 10LysH</t>
  </si>
  <si>
    <t xml:space="preserve"> 11AlaH</t>
  </si>
  <si>
    <t xml:space="preserve"> 12GlyH</t>
  </si>
  <si>
    <t xml:space="preserve"> 13GlyH</t>
  </si>
  <si>
    <t xml:space="preserve"> 14AlaH</t>
  </si>
  <si>
    <t xml:space="preserve"> 15PheH</t>
  </si>
  <si>
    <t xml:space="preserve"> 16AspH</t>
  </si>
  <si>
    <t xml:space="preserve"> 18TyrH</t>
  </si>
  <si>
    <t xml:space="preserve"> 19ThrH</t>
  </si>
  <si>
    <t xml:space="preserve"> 20LeuH</t>
  </si>
  <si>
    <t xml:space="preserve"> 21ValH</t>
  </si>
  <si>
    <t xml:space="preserve"> 22ArgH</t>
  </si>
  <si>
    <t xml:space="preserve"> 23GlnH</t>
  </si>
  <si>
    <t xml:space="preserve"> 25HisH</t>
  </si>
  <si>
    <t xml:space="preserve"> 26ThrH</t>
  </si>
  <si>
    <t xml:space="preserve"> 27IleH</t>
  </si>
  <si>
    <t xml:space="preserve"> 28LeuH</t>
  </si>
  <si>
    <t xml:space="preserve"> 29ArgH</t>
  </si>
  <si>
    <t xml:space="preserve"> 30ValH</t>
  </si>
  <si>
    <t xml:space="preserve"> 31ValH</t>
  </si>
  <si>
    <t xml:space="preserve"> 32SerH</t>
  </si>
  <si>
    <t xml:space="preserve"> 33TrpH</t>
  </si>
  <si>
    <t xml:space="preserve"> 34LeuH</t>
  </si>
  <si>
    <t xml:space="preserve"> 35PheH</t>
  </si>
  <si>
    <t xml:space="preserve"> 36SerH</t>
  </si>
  <si>
    <t xml:space="preserve"> 37IleH</t>
  </si>
  <si>
    <t xml:space="preserve"> 38ValH</t>
  </si>
  <si>
    <t xml:space="preserve"> 39ValH</t>
  </si>
  <si>
    <t xml:space="preserve"> 40PheH</t>
  </si>
  <si>
    <t xml:space="preserve"> 41GlyH</t>
  </si>
  <si>
    <t xml:space="preserve"> 42SerH</t>
  </si>
  <si>
    <t xml:space="preserve"> 43IleH</t>
  </si>
  <si>
    <t xml:space="preserve"> 44ValH</t>
  </si>
  <si>
    <t xml:space="preserve"> 45AsnH</t>
  </si>
  <si>
    <t xml:space="preserve"> 46GluH</t>
  </si>
  <si>
    <t xml:space="preserve"> 47GlyH</t>
  </si>
  <si>
    <t xml:space="preserve"> 48TyrH</t>
  </si>
  <si>
    <t xml:space="preserve"> 49LeuH</t>
  </si>
  <si>
    <t xml:space="preserve"> 50AsnH</t>
  </si>
  <si>
    <t xml:space="preserve"> 51SerH</t>
  </si>
  <si>
    <t xml:space="preserve"> 52AlaH</t>
  </si>
  <si>
    <t xml:space="preserve"> 53SerH</t>
  </si>
  <si>
    <t xml:space="preserve"> 54GluH</t>
  </si>
  <si>
    <t xml:space="preserve"> 55GlyH</t>
  </si>
  <si>
    <t xml:space="preserve"> 56GluH</t>
  </si>
  <si>
    <t xml:space="preserve"> 57GluH</t>
  </si>
  <si>
    <t xml:space="preserve"> 58PheH</t>
  </si>
  <si>
    <t xml:space="preserve"> 59CysH</t>
  </si>
  <si>
    <t xml:space="preserve"> 60IleH</t>
  </si>
  <si>
    <t xml:space="preserve"> 61TyrH</t>
  </si>
  <si>
    <t xml:space="preserve"> 63ArgH</t>
  </si>
  <si>
    <t xml:space="preserve"> 64AsnH</t>
  </si>
  <si>
    <t xml:space="preserve"> 66AsnH</t>
  </si>
  <si>
    <t xml:space="preserve"> 67AlaH</t>
  </si>
  <si>
    <t xml:space="preserve"> 68CysH</t>
  </si>
  <si>
    <t xml:space="preserve"> 69SerH</t>
  </si>
  <si>
    <t xml:space="preserve"> 70TyrH</t>
  </si>
  <si>
    <t xml:space="preserve"> 71GlyH</t>
  </si>
  <si>
    <t xml:space="preserve"> 72ValH</t>
  </si>
  <si>
    <t xml:space="preserve"> 73AlaH</t>
  </si>
  <si>
    <t xml:space="preserve"> 74ValH</t>
  </si>
  <si>
    <t xml:space="preserve"> 75GlyH</t>
  </si>
  <si>
    <t xml:space="preserve"> 76ValH</t>
  </si>
  <si>
    <t xml:space="preserve"> 77LeuH</t>
  </si>
  <si>
    <t xml:space="preserve"> 78AlaH</t>
  </si>
  <si>
    <t xml:space="preserve"> 79PheH</t>
  </si>
  <si>
    <t xml:space="preserve"> 80LeuH</t>
  </si>
  <si>
    <t xml:space="preserve"> 81ThrH</t>
  </si>
  <si>
    <t xml:space="preserve"> 82CysH</t>
  </si>
  <si>
    <t xml:space="preserve"> 83LeuH</t>
  </si>
  <si>
    <t xml:space="preserve"> 84LeuH</t>
  </si>
  <si>
    <t xml:space="preserve"> 85TyrH</t>
  </si>
  <si>
    <t xml:space="preserve"> 86LeuH</t>
  </si>
  <si>
    <t xml:space="preserve"> 87AlaH</t>
  </si>
  <si>
    <t xml:space="preserve"> 88LeuH</t>
  </si>
  <si>
    <t xml:space="preserve"> 89AspH</t>
  </si>
  <si>
    <t xml:space="preserve"> 90ValH</t>
  </si>
  <si>
    <t xml:space="preserve"> 91TyrH</t>
  </si>
  <si>
    <t xml:space="preserve"> 92PheH</t>
  </si>
  <si>
    <t xml:space="preserve"> 94GlnH</t>
  </si>
  <si>
    <t xml:space="preserve"> 95IleH</t>
  </si>
  <si>
    <t xml:space="preserve"> 96SerH</t>
  </si>
  <si>
    <t xml:space="preserve"> 97SerH</t>
  </si>
  <si>
    <t xml:space="preserve"> 98ValH</t>
  </si>
  <si>
    <t xml:space="preserve"> 99LysH</t>
  </si>
  <si>
    <t xml:space="preserve"> 100AspH</t>
  </si>
  <si>
    <t xml:space="preserve"> 101ArgH</t>
  </si>
  <si>
    <t xml:space="preserve"> 102LysH</t>
  </si>
  <si>
    <t xml:space="preserve"> 103LysH</t>
  </si>
  <si>
    <t xml:space="preserve"> 104AlaH</t>
  </si>
  <si>
    <t xml:space="preserve"> 105ValH</t>
  </si>
  <si>
    <t xml:space="preserve"> 106LeuH</t>
  </si>
  <si>
    <t xml:space="preserve"> 107SerH</t>
  </si>
  <si>
    <t xml:space="preserve"> 108AspH</t>
  </si>
  <si>
    <t xml:space="preserve"> 109IleH</t>
  </si>
  <si>
    <t xml:space="preserve"> 110GlyH</t>
  </si>
  <si>
    <t xml:space="preserve"> 111ValH</t>
  </si>
  <si>
    <t xml:space="preserve"> 112SerH</t>
  </si>
  <si>
    <t xml:space="preserve"> 113AlaH</t>
  </si>
  <si>
    <t xml:space="preserve"> 114PheH</t>
  </si>
  <si>
    <t xml:space="preserve"> 115TrpH</t>
  </si>
  <si>
    <t xml:space="preserve"> 116AlaH</t>
  </si>
  <si>
    <t xml:space="preserve"> 117PheH</t>
  </si>
  <si>
    <t xml:space="preserve"> 118LeuH</t>
  </si>
  <si>
    <t xml:space="preserve"> 119TrpH</t>
  </si>
  <si>
    <t xml:space="preserve"> 120PheH</t>
  </si>
  <si>
    <t xml:space="preserve"> 121ValH</t>
  </si>
  <si>
    <t xml:space="preserve"> 122GlyH</t>
  </si>
  <si>
    <t xml:space="preserve"> 123PheH</t>
  </si>
  <si>
    <t xml:space="preserve"> 124CysH</t>
  </si>
  <si>
    <t xml:space="preserve"> 125TyrH</t>
  </si>
  <si>
    <t xml:space="preserve"> 126LeuH</t>
  </si>
  <si>
    <t xml:space="preserve"> 127AlaH</t>
  </si>
  <si>
    <t xml:space="preserve"> 128AsnH</t>
  </si>
  <si>
    <t xml:space="preserve"> 129GlnH</t>
  </si>
  <si>
    <t xml:space="preserve"> 130TrpH</t>
  </si>
  <si>
    <t xml:space="preserve"> 131GlnH</t>
  </si>
  <si>
    <t xml:space="preserve"> 132ValH</t>
  </si>
  <si>
    <t xml:space="preserve"> 133SerH</t>
  </si>
  <si>
    <t xml:space="preserve"> 134LysH</t>
  </si>
  <si>
    <t xml:space="preserve"> 136LysH</t>
  </si>
  <si>
    <t xml:space="preserve"> 137AspH</t>
  </si>
  <si>
    <t xml:space="preserve"> 138AsnH</t>
  </si>
  <si>
    <t xml:space="preserve"> 140LeuH</t>
  </si>
  <si>
    <t xml:space="preserve"> 141AsnH</t>
  </si>
  <si>
    <t xml:space="preserve"> 142GluH</t>
  </si>
  <si>
    <t xml:space="preserve"> 143GlyH</t>
  </si>
  <si>
    <t xml:space="preserve"> 144ThrH</t>
  </si>
  <si>
    <t xml:space="preserve"> 145AspH</t>
  </si>
  <si>
    <t xml:space="preserve"> 146AlaH</t>
  </si>
  <si>
    <t xml:space="preserve"> 147AlaH</t>
  </si>
  <si>
    <t xml:space="preserve"> 165AlaH</t>
  </si>
  <si>
    <t xml:space="preserve"> 148ArgH</t>
  </si>
  <si>
    <t xml:space="preserve"> 149AlaH</t>
  </si>
  <si>
    <t xml:space="preserve"> 150AlaH</t>
  </si>
  <si>
    <t xml:space="preserve"> 151IleH</t>
  </si>
  <si>
    <t xml:space="preserve"> 152AlaH</t>
  </si>
  <si>
    <t xml:space="preserve"> 153PheH</t>
  </si>
  <si>
    <t xml:space="preserve"> 154SerH</t>
  </si>
  <si>
    <t xml:space="preserve"> 155PheH</t>
  </si>
  <si>
    <t xml:space="preserve"> 156PheH</t>
  </si>
  <si>
    <t xml:space="preserve"> 157SerH</t>
  </si>
  <si>
    <t xml:space="preserve"> 158IleH</t>
  </si>
  <si>
    <t xml:space="preserve"> 159PheH</t>
  </si>
  <si>
    <t xml:space="preserve"> 160ThrH</t>
  </si>
  <si>
    <t xml:space="preserve"> 161TrpH</t>
  </si>
  <si>
    <t xml:space="preserve"> 162SerH</t>
  </si>
  <si>
    <t xml:space="preserve"> 163LeuH</t>
  </si>
  <si>
    <t xml:space="preserve"> 164ThrH</t>
  </si>
  <si>
    <t xml:space="preserve"> 166AlaH</t>
  </si>
  <si>
    <t xml:space="preserve"> 167LeuH</t>
  </si>
  <si>
    <t xml:space="preserve"> 168AlaH</t>
  </si>
  <si>
    <t xml:space="preserve"> 169ValH</t>
  </si>
  <si>
    <t xml:space="preserve"> 170ArgH</t>
  </si>
  <si>
    <t xml:space="preserve"> 171ArgH</t>
  </si>
  <si>
    <t xml:space="preserve"> 172PheH</t>
  </si>
  <si>
    <t xml:space="preserve"> 173LysH</t>
  </si>
  <si>
    <t xml:space="preserve"> 174AspH</t>
  </si>
  <si>
    <t xml:space="preserve"> 175LeuH</t>
  </si>
  <si>
    <t xml:space="preserve"> 176SerH</t>
  </si>
  <si>
    <t xml:space="preserve"> 177PheH</t>
  </si>
  <si>
    <t xml:space="preserve"> 180GluH</t>
  </si>
  <si>
    <t xml:space="preserve"> 181TyrH</t>
  </si>
  <si>
    <t xml:space="preserve"> 182SerH</t>
  </si>
  <si>
    <t xml:space="preserve"> 183ThrH</t>
  </si>
  <si>
    <t xml:space="preserve"> 184LeuH</t>
  </si>
  <si>
    <t xml:space="preserve"> 185PheH</t>
  </si>
  <si>
    <t xml:space="preserve"> 187AlaH</t>
  </si>
  <si>
    <t xml:space="preserve"> 189AlaH</t>
  </si>
  <si>
    <t xml:space="preserve"> 190GlnH</t>
  </si>
  <si>
    <t>Wild type</t>
    <phoneticPr fontId="1" type="noConversion"/>
  </si>
  <si>
    <t>K102Q</t>
    <phoneticPr fontId="1" type="noConversion"/>
  </si>
  <si>
    <t>K134,136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2">
    <cellStyle name="표준" xfId="0" builtinId="0"/>
    <cellStyle name="표준 2" xfId="1" xr:uid="{7A772C76-3CF2-4FC7-B6F8-6E2A2E3F6B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25109-1105-461E-896E-34F12E0EBC4E}">
  <dimension ref="A1:D195"/>
  <sheetViews>
    <sheetView tabSelected="1" zoomScale="60" zoomScaleNormal="60" workbookViewId="0">
      <selection activeCell="J197" sqref="J197"/>
    </sheetView>
  </sheetViews>
  <sheetFormatPr defaultRowHeight="17" x14ac:dyDescent="0.45"/>
  <sheetData>
    <row r="1" spans="1:4" x14ac:dyDescent="0.45">
      <c r="B1" t="s">
        <v>178</v>
      </c>
      <c r="C1" t="s">
        <v>179</v>
      </c>
      <c r="D1" t="s">
        <v>180</v>
      </c>
    </row>
    <row r="3" spans="1:4" x14ac:dyDescent="0.45">
      <c r="A3" t="s">
        <v>0</v>
      </c>
      <c r="B3" s="1">
        <v>0.47547486979997494</v>
      </c>
      <c r="C3" s="1">
        <f>B2/5</f>
        <v>0</v>
      </c>
      <c r="D3" s="1">
        <f>C2/10</f>
        <v>0</v>
      </c>
    </row>
    <row r="4" spans="1:4" x14ac:dyDescent="0.45">
      <c r="A4" t="s">
        <v>1</v>
      </c>
      <c r="B4" s="1">
        <v>0.23296938068704987</v>
      </c>
      <c r="C4" s="1">
        <f>B3/5</f>
        <v>9.5094973959994986E-2</v>
      </c>
      <c r="D4" s="1">
        <f t="shared" ref="D4:D67" si="0">C3/10</f>
        <v>0</v>
      </c>
    </row>
    <row r="5" spans="1:4" x14ac:dyDescent="0.45">
      <c r="A5" t="s">
        <v>2</v>
      </c>
      <c r="B5" s="1">
        <v>0.32388778837026949</v>
      </c>
      <c r="C5" s="1">
        <f>B4/5</f>
        <v>4.6593876137409972E-2</v>
      </c>
      <c r="D5" s="1">
        <f t="shared" si="0"/>
        <v>9.5094973959994993E-3</v>
      </c>
    </row>
    <row r="6" spans="1:4" x14ac:dyDescent="0.45">
      <c r="A6" t="s">
        <v>3</v>
      </c>
      <c r="B6" s="1">
        <v>0.57904148956142087</v>
      </c>
      <c r="C6" s="1">
        <f>B5/5</f>
        <v>6.4777557674053896E-2</v>
      </c>
      <c r="D6" s="1">
        <f t="shared" si="0"/>
        <v>4.6593876137409973E-3</v>
      </c>
    </row>
    <row r="7" spans="1:4" x14ac:dyDescent="0.45">
      <c r="A7" t="s">
        <v>4</v>
      </c>
      <c r="B7" s="1">
        <v>0.4331893607716536</v>
      </c>
      <c r="C7" s="1">
        <f>B6/5</f>
        <v>0.11580829791228417</v>
      </c>
      <c r="D7" s="1">
        <f t="shared" si="0"/>
        <v>6.4777557674053892E-3</v>
      </c>
    </row>
    <row r="8" spans="1:4" x14ac:dyDescent="0.45">
      <c r="A8" t="s">
        <v>5</v>
      </c>
      <c r="B8" s="1"/>
      <c r="C8" s="1">
        <f>B7/5</f>
        <v>8.663787215433072E-2</v>
      </c>
      <c r="D8" s="1">
        <f t="shared" si="0"/>
        <v>1.1580829791228417E-2</v>
      </c>
    </row>
    <row r="9" spans="1:4" x14ac:dyDescent="0.45">
      <c r="A9" t="s">
        <v>6</v>
      </c>
      <c r="B9" s="1"/>
      <c r="C9" s="1">
        <f>B8/5</f>
        <v>0</v>
      </c>
      <c r="D9" s="1">
        <f t="shared" si="0"/>
        <v>8.6637872154330716E-3</v>
      </c>
    </row>
    <row r="10" spans="1:4" x14ac:dyDescent="0.45">
      <c r="A10" t="s">
        <v>7</v>
      </c>
      <c r="B10" s="1"/>
      <c r="C10" s="1">
        <f>B9/5</f>
        <v>0</v>
      </c>
      <c r="D10" s="1">
        <f t="shared" si="0"/>
        <v>0</v>
      </c>
    </row>
    <row r="11" spans="1:4" x14ac:dyDescent="0.45">
      <c r="A11" t="s">
        <v>8</v>
      </c>
      <c r="B11" s="1">
        <v>0.52585621342935474</v>
      </c>
      <c r="C11" s="1">
        <f>B10/5</f>
        <v>0</v>
      </c>
      <c r="D11" s="1">
        <f t="shared" si="0"/>
        <v>0</v>
      </c>
    </row>
    <row r="12" spans="1:4" x14ac:dyDescent="0.45">
      <c r="A12" t="s">
        <v>9</v>
      </c>
      <c r="B12" s="1">
        <v>0.32647488595688773</v>
      </c>
      <c r="C12" s="1">
        <f>B11/5</f>
        <v>0.10517124268587094</v>
      </c>
      <c r="D12" s="1"/>
    </row>
    <row r="13" spans="1:4" x14ac:dyDescent="0.45">
      <c r="A13" t="s">
        <v>10</v>
      </c>
      <c r="B13" s="1"/>
      <c r="C13" s="1">
        <f>B12/5</f>
        <v>6.5294977191377543E-2</v>
      </c>
      <c r="D13" s="1">
        <f t="shared" si="0"/>
        <v>1.0517124268587094E-2</v>
      </c>
    </row>
    <row r="14" spans="1:4" x14ac:dyDescent="0.45">
      <c r="A14" t="s">
        <v>11</v>
      </c>
      <c r="B14" s="1">
        <v>0.30924599103261025</v>
      </c>
      <c r="C14" s="1">
        <f>B13/5</f>
        <v>0</v>
      </c>
      <c r="D14" s="1">
        <f t="shared" si="0"/>
        <v>6.5294977191377541E-3</v>
      </c>
    </row>
    <row r="15" spans="1:4" x14ac:dyDescent="0.45">
      <c r="A15" t="s">
        <v>12</v>
      </c>
      <c r="B15" s="1">
        <v>2.4505167574279837E-2</v>
      </c>
      <c r="C15" s="1">
        <f>B14/5</f>
        <v>6.1849198206522051E-2</v>
      </c>
      <c r="D15" s="1">
        <f t="shared" si="0"/>
        <v>0</v>
      </c>
    </row>
    <row r="16" spans="1:4" x14ac:dyDescent="0.45">
      <c r="A16" t="s">
        <v>13</v>
      </c>
      <c r="B16" s="1">
        <v>0.5611357310568954</v>
      </c>
      <c r="C16" s="1">
        <f>B15/5</f>
        <v>4.9010335148559677E-3</v>
      </c>
      <c r="D16" s="1"/>
    </row>
    <row r="17" spans="1:4" x14ac:dyDescent="0.45">
      <c r="A17" t="s">
        <v>14</v>
      </c>
      <c r="B17" s="1">
        <v>0.34778745312400688</v>
      </c>
      <c r="C17" s="1">
        <f>B16/5</f>
        <v>0.11222714621137908</v>
      </c>
      <c r="D17" s="1">
        <f t="shared" si="0"/>
        <v>4.9010335148559679E-4</v>
      </c>
    </row>
    <row r="18" spans="1:4" x14ac:dyDescent="0.45">
      <c r="B18" s="1"/>
      <c r="C18" s="1">
        <f>B17/5</f>
        <v>6.9557490624801377E-2</v>
      </c>
      <c r="D18" s="1">
        <f t="shared" si="0"/>
        <v>1.1222714621137908E-2</v>
      </c>
    </row>
    <row r="19" spans="1:4" x14ac:dyDescent="0.45">
      <c r="A19" t="s">
        <v>15</v>
      </c>
      <c r="B19" s="1">
        <v>0.42963383159836255</v>
      </c>
      <c r="C19" s="1">
        <f>B18/5</f>
        <v>0</v>
      </c>
      <c r="D19" s="1">
        <f t="shared" si="0"/>
        <v>6.955749062480138E-3</v>
      </c>
    </row>
    <row r="20" spans="1:4" x14ac:dyDescent="0.45">
      <c r="A20" t="s">
        <v>16</v>
      </c>
      <c r="B20" s="1">
        <v>0.45394875478927205</v>
      </c>
      <c r="C20" s="1"/>
      <c r="D20" s="1">
        <f t="shared" si="0"/>
        <v>0</v>
      </c>
    </row>
    <row r="21" spans="1:4" x14ac:dyDescent="0.45">
      <c r="A21" t="s">
        <v>17</v>
      </c>
      <c r="B21" s="1">
        <v>0.10197661750036652</v>
      </c>
      <c r="C21" s="1">
        <f>B20/5</f>
        <v>9.0789750957854409E-2</v>
      </c>
      <c r="D21" s="1">
        <f t="shared" si="0"/>
        <v>0</v>
      </c>
    </row>
    <row r="22" spans="1:4" x14ac:dyDescent="0.45">
      <c r="A22" t="s">
        <v>18</v>
      </c>
      <c r="B22" s="1">
        <v>8.0706942491505854E-2</v>
      </c>
      <c r="C22" s="1">
        <f>B21/5</f>
        <v>2.0395323500073302E-2</v>
      </c>
      <c r="D22" s="1">
        <f t="shared" si="0"/>
        <v>9.0789750957854416E-3</v>
      </c>
    </row>
    <row r="23" spans="1:4" x14ac:dyDescent="0.45">
      <c r="A23" t="s">
        <v>19</v>
      </c>
      <c r="B23" s="1">
        <v>0.13932376424590009</v>
      </c>
      <c r="C23" s="1">
        <f>B22/5</f>
        <v>1.6141388498301171E-2</v>
      </c>
      <c r="D23" s="1">
        <f t="shared" si="0"/>
        <v>2.0395323500073301E-3</v>
      </c>
    </row>
    <row r="24" spans="1:4" x14ac:dyDescent="0.45">
      <c r="A24" t="s">
        <v>20</v>
      </c>
      <c r="B24" s="1">
        <v>0.21240547229478896</v>
      </c>
      <c r="C24" s="1"/>
      <c r="D24" s="1">
        <f t="shared" si="0"/>
        <v>1.6141388498301171E-3</v>
      </c>
    </row>
    <row r="25" spans="1:4" x14ac:dyDescent="0.45">
      <c r="B25" s="1"/>
      <c r="C25" s="1">
        <f>B24/5</f>
        <v>4.2481094458957792E-2</v>
      </c>
      <c r="D25" s="1">
        <f t="shared" si="0"/>
        <v>0</v>
      </c>
    </row>
    <row r="26" spans="1:4" x14ac:dyDescent="0.45">
      <c r="A26" t="s">
        <v>21</v>
      </c>
      <c r="B26" s="1">
        <v>0.38992949594864779</v>
      </c>
      <c r="C26" s="1">
        <f>B25/5</f>
        <v>0</v>
      </c>
      <c r="D26" s="1">
        <f t="shared" si="0"/>
        <v>4.2481094458957794E-3</v>
      </c>
    </row>
    <row r="27" spans="1:4" x14ac:dyDescent="0.45">
      <c r="A27" t="s">
        <v>22</v>
      </c>
      <c r="B27" s="1">
        <v>0.28009549704887593</v>
      </c>
      <c r="C27" s="1">
        <f>B26/5</f>
        <v>7.7985899189729563E-2</v>
      </c>
      <c r="D27" s="1">
        <f t="shared" si="0"/>
        <v>0</v>
      </c>
    </row>
    <row r="28" spans="1:4" x14ac:dyDescent="0.45">
      <c r="A28" t="s">
        <v>23</v>
      </c>
      <c r="B28" s="1">
        <v>0.21178525763516351</v>
      </c>
      <c r="C28" s="1">
        <f>B27/5</f>
        <v>5.6019099409775189E-2</v>
      </c>
      <c r="D28" s="1">
        <f t="shared" si="0"/>
        <v>7.7985899189729566E-3</v>
      </c>
    </row>
    <row r="29" spans="1:4" x14ac:dyDescent="0.45">
      <c r="A29" t="s">
        <v>24</v>
      </c>
      <c r="B29" s="1">
        <v>0.48780848002613508</v>
      </c>
      <c r="C29" s="1">
        <f>B28/5</f>
        <v>4.2357051527032702E-2</v>
      </c>
      <c r="D29" s="1">
        <f t="shared" si="0"/>
        <v>5.6019099409775185E-3</v>
      </c>
    </row>
    <row r="30" spans="1:4" x14ac:dyDescent="0.45">
      <c r="A30" t="s">
        <v>25</v>
      </c>
      <c r="B30" s="1">
        <v>0.30580467397061362</v>
      </c>
      <c r="C30" s="1">
        <f>B29/5</f>
        <v>9.7561696005227017E-2</v>
      </c>
      <c r="D30" s="1">
        <f t="shared" si="0"/>
        <v>4.2357051527032704E-3</v>
      </c>
    </row>
    <row r="31" spans="1:4" x14ac:dyDescent="0.45">
      <c r="A31" t="s">
        <v>26</v>
      </c>
      <c r="B31" s="1">
        <v>0.38539551895483476</v>
      </c>
      <c r="C31" s="1">
        <f>B30/5</f>
        <v>6.1160934794122726E-2</v>
      </c>
      <c r="D31" s="1">
        <f t="shared" si="0"/>
        <v>9.7561696005227013E-3</v>
      </c>
    </row>
    <row r="32" spans="1:4" x14ac:dyDescent="0.45">
      <c r="A32" t="s">
        <v>27</v>
      </c>
      <c r="B32" s="1">
        <v>0.36824621569095167</v>
      </c>
      <c r="C32" s="1">
        <f>B31/5</f>
        <v>7.7079103790966955E-2</v>
      </c>
      <c r="D32" s="1">
        <f t="shared" si="0"/>
        <v>6.1160934794122724E-3</v>
      </c>
    </row>
    <row r="33" spans="1:4" x14ac:dyDescent="0.45">
      <c r="A33" t="s">
        <v>28</v>
      </c>
      <c r="B33" s="1">
        <v>0.37555572226770567</v>
      </c>
      <c r="C33" s="1">
        <f>B32/5</f>
        <v>7.3649243138190337E-2</v>
      </c>
      <c r="D33" s="1">
        <f t="shared" si="0"/>
        <v>7.7079103790966951E-3</v>
      </c>
    </row>
    <row r="34" spans="1:4" x14ac:dyDescent="0.45">
      <c r="A34" t="s">
        <v>29</v>
      </c>
      <c r="B34" s="1">
        <v>2.970816166372376E-2</v>
      </c>
      <c r="C34" s="1">
        <f>B33/5</f>
        <v>7.511114445354114E-2</v>
      </c>
      <c r="D34" s="1">
        <f t="shared" si="0"/>
        <v>7.3649243138190334E-3</v>
      </c>
    </row>
    <row r="35" spans="1:4" x14ac:dyDescent="0.45">
      <c r="A35" t="s">
        <v>30</v>
      </c>
      <c r="B35" s="1">
        <v>0.44205445948149358</v>
      </c>
      <c r="C35" s="1">
        <f>B34/5</f>
        <v>5.9416323327447524E-3</v>
      </c>
      <c r="D35" s="1">
        <f t="shared" si="0"/>
        <v>7.511114445354114E-3</v>
      </c>
    </row>
    <row r="36" spans="1:4" x14ac:dyDescent="0.45">
      <c r="A36" t="s">
        <v>31</v>
      </c>
      <c r="B36" s="1">
        <v>0.27657960901488515</v>
      </c>
      <c r="C36" s="1">
        <f>B35/5</f>
        <v>8.8410891896298721E-2</v>
      </c>
      <c r="D36" s="1">
        <f t="shared" si="0"/>
        <v>5.9416323327447524E-4</v>
      </c>
    </row>
    <row r="37" spans="1:4" x14ac:dyDescent="0.45">
      <c r="A37" t="s">
        <v>32</v>
      </c>
      <c r="B37" s="1">
        <v>0.17371723259982852</v>
      </c>
      <c r="C37" s="1">
        <f>B36/5</f>
        <v>5.5315921802977029E-2</v>
      </c>
      <c r="D37" s="1">
        <f t="shared" si="0"/>
        <v>8.8410891896298725E-3</v>
      </c>
    </row>
    <row r="38" spans="1:4" x14ac:dyDescent="0.45">
      <c r="A38" t="s">
        <v>33</v>
      </c>
      <c r="B38" s="1">
        <v>8.6590113392903803E-2</v>
      </c>
      <c r="C38" s="1">
        <f>B37/5</f>
        <v>3.4743446519965707E-2</v>
      </c>
      <c r="D38" s="1">
        <f t="shared" si="0"/>
        <v>5.5315921802977031E-3</v>
      </c>
    </row>
    <row r="39" spans="1:4" x14ac:dyDescent="0.45">
      <c r="A39" t="s">
        <v>34</v>
      </c>
      <c r="B39" s="1">
        <v>0.38906130088909685</v>
      </c>
      <c r="C39" s="1"/>
      <c r="D39" s="1">
        <f t="shared" si="0"/>
        <v>3.4743446519965708E-3</v>
      </c>
    </row>
    <row r="40" spans="1:4" x14ac:dyDescent="0.45">
      <c r="A40" t="s">
        <v>35</v>
      </c>
      <c r="B40" s="1"/>
      <c r="C40" s="1">
        <f>B39/5</f>
        <v>7.7812260177819365E-2</v>
      </c>
      <c r="D40" s="1">
        <f t="shared" si="0"/>
        <v>0</v>
      </c>
    </row>
    <row r="41" spans="1:4" x14ac:dyDescent="0.45">
      <c r="A41" t="s">
        <v>36</v>
      </c>
      <c r="B41" s="1">
        <v>0.21185265225933203</v>
      </c>
      <c r="C41" s="1">
        <f>B40/5</f>
        <v>0</v>
      </c>
      <c r="D41" s="1">
        <f t="shared" si="0"/>
        <v>7.7812260177819361E-3</v>
      </c>
    </row>
    <row r="42" spans="1:4" x14ac:dyDescent="0.45">
      <c r="A42" t="s">
        <v>37</v>
      </c>
      <c r="B42" s="1">
        <v>0.10136811722912967</v>
      </c>
      <c r="C42" s="1">
        <f>B41/5</f>
        <v>4.2370530451866409E-2</v>
      </c>
      <c r="D42" s="1">
        <f t="shared" si="0"/>
        <v>0</v>
      </c>
    </row>
    <row r="43" spans="1:4" x14ac:dyDescent="0.45">
      <c r="A43" t="s">
        <v>38</v>
      </c>
      <c r="B43" s="1"/>
      <c r="C43" s="1">
        <f>B42/5</f>
        <v>2.0273623445825933E-2</v>
      </c>
      <c r="D43" s="1">
        <f t="shared" si="0"/>
        <v>4.2370530451866411E-3</v>
      </c>
    </row>
    <row r="44" spans="1:4" x14ac:dyDescent="0.45">
      <c r="A44" t="s">
        <v>39</v>
      </c>
      <c r="B44" s="1">
        <v>0.33599663318697748</v>
      </c>
      <c r="C44" s="1">
        <f>B43/5</f>
        <v>0</v>
      </c>
      <c r="D44" s="1">
        <f t="shared" si="0"/>
        <v>2.0273623445825934E-3</v>
      </c>
    </row>
    <row r="45" spans="1:4" x14ac:dyDescent="0.45">
      <c r="A45" t="s">
        <v>40</v>
      </c>
      <c r="B45" s="1">
        <v>0.43831269634075909</v>
      </c>
      <c r="C45" s="1">
        <f>B44/5</f>
        <v>6.7199326637395501E-2</v>
      </c>
      <c r="D45" s="1">
        <f t="shared" si="0"/>
        <v>0</v>
      </c>
    </row>
    <row r="46" spans="1:4" x14ac:dyDescent="0.45">
      <c r="A46" t="s">
        <v>41</v>
      </c>
      <c r="B46" s="1"/>
      <c r="C46" s="1">
        <f>B45/5</f>
        <v>8.7662539268151818E-2</v>
      </c>
      <c r="D46" s="1">
        <f t="shared" si="0"/>
        <v>6.7199326637395499E-3</v>
      </c>
    </row>
    <row r="47" spans="1:4" x14ac:dyDescent="0.45">
      <c r="A47" t="s">
        <v>42</v>
      </c>
      <c r="B47" s="1">
        <v>0.2488964866267005</v>
      </c>
      <c r="C47" s="1">
        <f>B46/5</f>
        <v>0</v>
      </c>
      <c r="D47" s="1">
        <f t="shared" si="0"/>
        <v>8.7662539268151818E-3</v>
      </c>
    </row>
    <row r="48" spans="1:4" x14ac:dyDescent="0.45">
      <c r="A48" t="s">
        <v>43</v>
      </c>
      <c r="B48" s="1">
        <v>0.25427425378659496</v>
      </c>
      <c r="C48" s="1">
        <f>B47/5</f>
        <v>4.9779297325340102E-2</v>
      </c>
      <c r="D48" s="1">
        <f t="shared" si="0"/>
        <v>0</v>
      </c>
    </row>
    <row r="49" spans="1:4" x14ac:dyDescent="0.45">
      <c r="A49" t="s">
        <v>44</v>
      </c>
      <c r="B49" s="1">
        <v>0.19008159073977543</v>
      </c>
      <c r="C49" s="1">
        <f>B48/5</f>
        <v>5.0854850757318992E-2</v>
      </c>
      <c r="D49" s="1">
        <f t="shared" si="0"/>
        <v>4.9779297325340099E-3</v>
      </c>
    </row>
    <row r="50" spans="1:4" x14ac:dyDescent="0.45">
      <c r="A50" t="s">
        <v>45</v>
      </c>
      <c r="B50" s="1">
        <v>0.36159549750529951</v>
      </c>
      <c r="C50" s="1"/>
      <c r="D50" s="1">
        <f t="shared" si="0"/>
        <v>5.0854850757318989E-3</v>
      </c>
    </row>
    <row r="51" spans="1:4" x14ac:dyDescent="0.45">
      <c r="A51" t="s">
        <v>46</v>
      </c>
      <c r="B51" s="1">
        <v>0.4217497873392439</v>
      </c>
      <c r="C51" s="1"/>
      <c r="D51" s="1">
        <f t="shared" si="0"/>
        <v>0</v>
      </c>
    </row>
    <row r="52" spans="1:4" x14ac:dyDescent="0.45">
      <c r="A52" t="s">
        <v>47</v>
      </c>
      <c r="B52" s="1">
        <v>0.37309810567088303</v>
      </c>
      <c r="C52" s="1">
        <f>B51/5</f>
        <v>8.4349957467848777E-2</v>
      </c>
      <c r="D52" s="1">
        <f t="shared" si="0"/>
        <v>0</v>
      </c>
    </row>
    <row r="53" spans="1:4" x14ac:dyDescent="0.45">
      <c r="A53" t="s">
        <v>48</v>
      </c>
      <c r="B53" s="1">
        <v>0.25964098416525511</v>
      </c>
      <c r="C53" s="1">
        <f>B52/5</f>
        <v>7.4619621134176611E-2</v>
      </c>
      <c r="D53" s="1">
        <f t="shared" si="0"/>
        <v>8.4349957467848777E-3</v>
      </c>
    </row>
    <row r="54" spans="1:4" x14ac:dyDescent="0.45">
      <c r="A54" t="s">
        <v>49</v>
      </c>
      <c r="B54" s="1">
        <v>0.29928778836058906</v>
      </c>
      <c r="C54" s="1">
        <f>B53/5</f>
        <v>5.192819683305102E-2</v>
      </c>
      <c r="D54" s="1">
        <f t="shared" si="0"/>
        <v>7.4619621134176615E-3</v>
      </c>
    </row>
    <row r="55" spans="1:4" x14ac:dyDescent="0.45">
      <c r="A55" t="s">
        <v>50</v>
      </c>
      <c r="B55" s="1">
        <v>0.35246242392474714</v>
      </c>
      <c r="C55" s="1">
        <f>B54/5</f>
        <v>5.9857557672117812E-2</v>
      </c>
      <c r="D55" s="1">
        <f t="shared" si="0"/>
        <v>5.1928196833051022E-3</v>
      </c>
    </row>
    <row r="56" spans="1:4" x14ac:dyDescent="0.45">
      <c r="A56" t="s">
        <v>51</v>
      </c>
      <c r="B56" s="1">
        <v>0.32795656276355012</v>
      </c>
      <c r="C56" s="1">
        <f>B55/5</f>
        <v>7.0492484784949433E-2</v>
      </c>
      <c r="D56" s="1">
        <f t="shared" si="0"/>
        <v>5.9857557672117808E-3</v>
      </c>
    </row>
    <row r="57" spans="1:4" x14ac:dyDescent="0.45">
      <c r="A57" t="s">
        <v>52</v>
      </c>
      <c r="B57" s="1"/>
      <c r="C57" s="1">
        <f>B56/5</f>
        <v>6.5591312552710029E-2</v>
      </c>
      <c r="D57" s="1">
        <f t="shared" si="0"/>
        <v>7.0492484784949435E-3</v>
      </c>
    </row>
    <row r="58" spans="1:4" x14ac:dyDescent="0.45">
      <c r="A58" t="s">
        <v>53</v>
      </c>
      <c r="B58" s="1">
        <v>0.26259999569782477</v>
      </c>
      <c r="C58" s="1">
        <f>B57/5</f>
        <v>0</v>
      </c>
      <c r="D58" s="1">
        <f t="shared" si="0"/>
        <v>6.5591312552710033E-3</v>
      </c>
    </row>
    <row r="59" spans="1:4" x14ac:dyDescent="0.45">
      <c r="A59" t="s">
        <v>54</v>
      </c>
      <c r="B59" s="1"/>
      <c r="C59" s="1">
        <f>B58/5</f>
        <v>5.2519999139564955E-2</v>
      </c>
      <c r="D59" s="1">
        <f t="shared" si="0"/>
        <v>0</v>
      </c>
    </row>
    <row r="60" spans="1:4" x14ac:dyDescent="0.45">
      <c r="A60" t="s">
        <v>55</v>
      </c>
      <c r="B60" s="1">
        <v>0.41512227441139132</v>
      </c>
      <c r="C60" s="1">
        <f>B59/5</f>
        <v>0</v>
      </c>
      <c r="D60" s="1">
        <f t="shared" si="0"/>
        <v>5.2519999139564958E-3</v>
      </c>
    </row>
    <row r="61" spans="1:4" x14ac:dyDescent="0.45">
      <c r="A61" t="s">
        <v>56</v>
      </c>
      <c r="B61" s="1">
        <v>0.27932942057942056</v>
      </c>
      <c r="C61" s="1">
        <f>B60/5</f>
        <v>8.3024454882278262E-2</v>
      </c>
      <c r="D61" s="1"/>
    </row>
    <row r="62" spans="1:4" x14ac:dyDescent="0.45">
      <c r="A62" t="s">
        <v>57</v>
      </c>
      <c r="B62" s="1">
        <v>9.4028184803013212E-2</v>
      </c>
      <c r="C62" s="1">
        <f>B61/5</f>
        <v>5.5865884115884112E-2</v>
      </c>
      <c r="D62" s="1">
        <f t="shared" si="0"/>
        <v>8.3024454882278265E-3</v>
      </c>
    </row>
    <row r="63" spans="1:4" x14ac:dyDescent="0.45">
      <c r="B63" s="1"/>
      <c r="C63" s="1">
        <f>B62/5</f>
        <v>1.8805636960602643E-2</v>
      </c>
      <c r="D63" s="1">
        <f t="shared" si="0"/>
        <v>5.5865884115884109E-3</v>
      </c>
    </row>
    <row r="64" spans="1:4" x14ac:dyDescent="0.45">
      <c r="A64" t="s">
        <v>58</v>
      </c>
      <c r="B64" s="1">
        <v>0.13990456087324338</v>
      </c>
      <c r="C64" s="1">
        <f>B63/5</f>
        <v>0</v>
      </c>
      <c r="D64" s="1">
        <f t="shared" si="0"/>
        <v>1.8805636960602644E-3</v>
      </c>
    </row>
    <row r="65" spans="1:4" x14ac:dyDescent="0.45">
      <c r="A65" t="s">
        <v>59</v>
      </c>
      <c r="B65" s="1"/>
      <c r="C65" s="1">
        <f>B64/5</f>
        <v>2.7980912174648674E-2</v>
      </c>
      <c r="D65" s="1">
        <f t="shared" si="0"/>
        <v>0</v>
      </c>
    </row>
    <row r="66" spans="1:4" x14ac:dyDescent="0.45">
      <c r="B66" s="1"/>
      <c r="C66" s="1">
        <f>B65/5</f>
        <v>0</v>
      </c>
      <c r="D66" s="1">
        <f t="shared" si="0"/>
        <v>2.7980912174648672E-3</v>
      </c>
    </row>
    <row r="67" spans="1:4" x14ac:dyDescent="0.45">
      <c r="A67" t="s">
        <v>60</v>
      </c>
      <c r="B67" s="1">
        <v>0.44490568077401221</v>
      </c>
      <c r="C67" s="1">
        <f>B66/5</f>
        <v>0</v>
      </c>
      <c r="D67" s="1">
        <f t="shared" si="0"/>
        <v>0</v>
      </c>
    </row>
    <row r="68" spans="1:4" x14ac:dyDescent="0.45">
      <c r="A68" t="s">
        <v>61</v>
      </c>
      <c r="B68" s="1">
        <v>0.32795440124280684</v>
      </c>
      <c r="C68" s="1">
        <f>B67/5</f>
        <v>8.8981136154802437E-2</v>
      </c>
      <c r="D68" s="1"/>
    </row>
    <row r="69" spans="1:4" x14ac:dyDescent="0.45">
      <c r="A69" t="s">
        <v>62</v>
      </c>
      <c r="B69" s="1"/>
      <c r="C69" s="1">
        <f>B68/5</f>
        <v>6.559088024856137E-2</v>
      </c>
      <c r="D69" s="1">
        <f t="shared" ref="D69:D132" si="1">C68/10</f>
        <v>8.8981136154802441E-3</v>
      </c>
    </row>
    <row r="70" spans="1:4" x14ac:dyDescent="0.45">
      <c r="A70" t="s">
        <v>63</v>
      </c>
      <c r="B70" s="1">
        <v>0.27083767324710317</v>
      </c>
      <c r="C70" s="1">
        <f>B69/5</f>
        <v>0</v>
      </c>
      <c r="D70" s="1">
        <f t="shared" si="1"/>
        <v>6.5590880248561374E-3</v>
      </c>
    </row>
    <row r="71" spans="1:4" x14ac:dyDescent="0.45">
      <c r="A71" t="s">
        <v>64</v>
      </c>
      <c r="B71" s="1"/>
      <c r="C71" s="1">
        <f>B70/5</f>
        <v>5.4167534649420632E-2</v>
      </c>
      <c r="D71" s="1">
        <f t="shared" si="1"/>
        <v>0</v>
      </c>
    </row>
    <row r="72" spans="1:4" x14ac:dyDescent="0.45">
      <c r="A72" t="s">
        <v>65</v>
      </c>
      <c r="B72" s="1">
        <v>0.11860082565446502</v>
      </c>
      <c r="C72" s="1">
        <f>B71/5</f>
        <v>0</v>
      </c>
      <c r="D72" s="1">
        <f t="shared" si="1"/>
        <v>5.416753464942063E-3</v>
      </c>
    </row>
    <row r="73" spans="1:4" x14ac:dyDescent="0.45">
      <c r="A73" t="s">
        <v>66</v>
      </c>
      <c r="B73" s="1"/>
      <c r="C73" s="1">
        <f>B72/5</f>
        <v>2.3720165130893003E-2</v>
      </c>
      <c r="D73" s="1">
        <f t="shared" si="1"/>
        <v>0</v>
      </c>
    </row>
    <row r="74" spans="1:4" x14ac:dyDescent="0.45">
      <c r="A74" t="s">
        <v>67</v>
      </c>
      <c r="B74" s="1">
        <v>0.2828152494377309</v>
      </c>
      <c r="C74" s="1">
        <f>B73/5</f>
        <v>0</v>
      </c>
      <c r="D74" s="1">
        <f t="shared" si="1"/>
        <v>2.3720165130893004E-3</v>
      </c>
    </row>
    <row r="75" spans="1:4" x14ac:dyDescent="0.45">
      <c r="A75" t="s">
        <v>68</v>
      </c>
      <c r="B75" s="1">
        <v>0.27926363742959259</v>
      </c>
      <c r="C75" s="1">
        <f>B74/5</f>
        <v>5.656304988754618E-2</v>
      </c>
      <c r="D75" s="1"/>
    </row>
    <row r="76" spans="1:4" x14ac:dyDescent="0.45">
      <c r="A76" t="s">
        <v>69</v>
      </c>
      <c r="B76" s="1">
        <v>6.1628562257017509E-2</v>
      </c>
      <c r="C76" s="1">
        <f>B75/5</f>
        <v>5.5852727485918519E-2</v>
      </c>
      <c r="D76" s="1">
        <f t="shared" si="1"/>
        <v>5.6563049887546181E-3</v>
      </c>
    </row>
    <row r="77" spans="1:4" x14ac:dyDescent="0.45">
      <c r="A77" t="s">
        <v>70</v>
      </c>
      <c r="B77" s="1">
        <v>0.24653257941662193</v>
      </c>
      <c r="C77" s="1">
        <f>B76/5</f>
        <v>1.2325712451403502E-2</v>
      </c>
      <c r="D77" s="1"/>
    </row>
    <row r="78" spans="1:4" x14ac:dyDescent="0.45">
      <c r="A78" t="s">
        <v>71</v>
      </c>
      <c r="B78" s="1">
        <v>0.45200259757303413</v>
      </c>
      <c r="C78" s="1">
        <f>B77/5</f>
        <v>4.9306515883324388E-2</v>
      </c>
      <c r="D78" s="1"/>
    </row>
    <row r="79" spans="1:4" x14ac:dyDescent="0.45">
      <c r="A79" t="s">
        <v>72</v>
      </c>
      <c r="B79" s="1">
        <v>0.25875236561413784</v>
      </c>
      <c r="C79" s="1">
        <f>B78/5</f>
        <v>9.0400519514606828E-2</v>
      </c>
      <c r="D79" s="1">
        <f t="shared" si="1"/>
        <v>4.9306515883324386E-3</v>
      </c>
    </row>
    <row r="80" spans="1:4" x14ac:dyDescent="0.45">
      <c r="A80" t="s">
        <v>73</v>
      </c>
      <c r="B80" s="1">
        <v>0.29864905856763119</v>
      </c>
      <c r="C80" s="1">
        <f>B79/5</f>
        <v>5.1750473122827566E-2</v>
      </c>
      <c r="D80" s="1">
        <f t="shared" si="1"/>
        <v>9.0400519514606831E-3</v>
      </c>
    </row>
    <row r="81" spans="1:4" x14ac:dyDescent="0.45">
      <c r="A81" t="s">
        <v>74</v>
      </c>
      <c r="B81" s="1">
        <v>0.3605017461335614</v>
      </c>
      <c r="C81" s="1">
        <f>B80/5</f>
        <v>5.9729811713526239E-2</v>
      </c>
      <c r="D81" s="1">
        <f t="shared" si="1"/>
        <v>5.1750473122827564E-3</v>
      </c>
    </row>
    <row r="82" spans="1:4" x14ac:dyDescent="0.45">
      <c r="A82" t="s">
        <v>75</v>
      </c>
      <c r="B82" s="1">
        <v>0.19150010389091723</v>
      </c>
      <c r="C82" s="1">
        <f>B81/5</f>
        <v>7.2100349226712282E-2</v>
      </c>
      <c r="D82" s="1">
        <f t="shared" si="1"/>
        <v>5.9729811713526235E-3</v>
      </c>
    </row>
    <row r="83" spans="1:4" x14ac:dyDescent="0.45">
      <c r="A83" t="s">
        <v>76</v>
      </c>
      <c r="B83" s="1">
        <v>0.42882379296366624</v>
      </c>
      <c r="C83" s="1">
        <f>B82/5</f>
        <v>3.8300020778183445E-2</v>
      </c>
      <c r="D83" s="1">
        <f t="shared" si="1"/>
        <v>7.2100349226712282E-3</v>
      </c>
    </row>
    <row r="84" spans="1:4" x14ac:dyDescent="0.45">
      <c r="A84" t="s">
        <v>77</v>
      </c>
      <c r="B84" s="1">
        <v>0.25253740586059686</v>
      </c>
      <c r="C84" s="1">
        <f>B83/5</f>
        <v>8.5764758592733248E-2</v>
      </c>
      <c r="D84" s="1">
        <f t="shared" si="1"/>
        <v>3.8300020778183445E-3</v>
      </c>
    </row>
    <row r="85" spans="1:4" x14ac:dyDescent="0.45">
      <c r="A85" t="s">
        <v>78</v>
      </c>
      <c r="B85" s="1">
        <v>0.43792981499313999</v>
      </c>
      <c r="C85" s="1">
        <f>B84/5</f>
        <v>5.0507481172119374E-2</v>
      </c>
      <c r="D85" s="1">
        <f t="shared" si="1"/>
        <v>8.5764758592733244E-3</v>
      </c>
    </row>
    <row r="86" spans="1:4" x14ac:dyDescent="0.45">
      <c r="A86" t="s">
        <v>79</v>
      </c>
      <c r="B86" s="1"/>
      <c r="C86" s="1">
        <f>B85/5</f>
        <v>8.7585962998628003E-2</v>
      </c>
      <c r="D86" s="1">
        <f t="shared" si="1"/>
        <v>5.0507481172119371E-3</v>
      </c>
    </row>
    <row r="87" spans="1:4" x14ac:dyDescent="0.45">
      <c r="A87" t="s">
        <v>80</v>
      </c>
      <c r="B87" s="1">
        <v>0.226130531420489</v>
      </c>
      <c r="C87" s="1">
        <f>B86/5</f>
        <v>0</v>
      </c>
      <c r="D87" s="1">
        <f t="shared" si="1"/>
        <v>8.7585962998628E-3</v>
      </c>
    </row>
    <row r="88" spans="1:4" x14ac:dyDescent="0.45">
      <c r="A88" t="s">
        <v>81</v>
      </c>
      <c r="B88" s="1">
        <v>0.61180487568066155</v>
      </c>
      <c r="C88" s="1">
        <f>B87/5</f>
        <v>4.5226106284097803E-2</v>
      </c>
      <c r="D88" s="1">
        <f t="shared" si="1"/>
        <v>0</v>
      </c>
    </row>
    <row r="89" spans="1:4" x14ac:dyDescent="0.45">
      <c r="A89" t="s">
        <v>82</v>
      </c>
      <c r="B89" s="1">
        <v>0.60956572769953055</v>
      </c>
      <c r="C89" s="1">
        <f>B88/5</f>
        <v>0.12236097513613231</v>
      </c>
      <c r="D89" s="1">
        <f t="shared" si="1"/>
        <v>4.5226106284097806E-3</v>
      </c>
    </row>
    <row r="90" spans="1:4" x14ac:dyDescent="0.45">
      <c r="A90" t="s">
        <v>83</v>
      </c>
      <c r="B90" s="1">
        <v>0.45155578281537034</v>
      </c>
      <c r="C90" s="1">
        <f>B89/5</f>
        <v>0.12191314553990611</v>
      </c>
      <c r="D90" s="1">
        <f t="shared" si="1"/>
        <v>1.2236097513613231E-2</v>
      </c>
    </row>
    <row r="91" spans="1:4" x14ac:dyDescent="0.45">
      <c r="A91" t="s">
        <v>84</v>
      </c>
      <c r="B91" s="1"/>
      <c r="C91" s="1">
        <f>B90/5</f>
        <v>9.0311156563074063E-2</v>
      </c>
      <c r="D91" s="1">
        <f t="shared" si="1"/>
        <v>1.219131455399061E-2</v>
      </c>
    </row>
    <row r="92" spans="1:4" x14ac:dyDescent="0.45">
      <c r="A92" t="s">
        <v>85</v>
      </c>
      <c r="B92" s="1">
        <v>0.55613716116127121</v>
      </c>
      <c r="C92" s="1">
        <f>B91/5</f>
        <v>0</v>
      </c>
      <c r="D92" s="1">
        <f t="shared" si="1"/>
        <v>9.031115656307407E-3</v>
      </c>
    </row>
    <row r="93" spans="1:4" x14ac:dyDescent="0.45">
      <c r="A93" t="s">
        <v>86</v>
      </c>
      <c r="B93" s="1">
        <v>0.52134890869966188</v>
      </c>
      <c r="C93" s="1">
        <f>B92/5</f>
        <v>0.11122743223225424</v>
      </c>
      <c r="D93" s="1">
        <f t="shared" si="1"/>
        <v>0</v>
      </c>
    </row>
    <row r="94" spans="1:4" x14ac:dyDescent="0.45">
      <c r="B94" s="1"/>
      <c r="C94" s="1">
        <f>B93/5</f>
        <v>0.10426978173993237</v>
      </c>
      <c r="D94" s="1">
        <f t="shared" si="1"/>
        <v>1.1122743223225425E-2</v>
      </c>
    </row>
    <row r="95" spans="1:4" x14ac:dyDescent="0.45">
      <c r="A95" t="s">
        <v>87</v>
      </c>
      <c r="B95" s="1">
        <v>0.45903421655743637</v>
      </c>
      <c r="C95" s="1">
        <f>B94/5</f>
        <v>0</v>
      </c>
      <c r="D95" s="1"/>
    </row>
    <row r="96" spans="1:4" x14ac:dyDescent="0.45">
      <c r="A96" t="s">
        <v>88</v>
      </c>
      <c r="B96" s="1">
        <v>0.5072658737419945</v>
      </c>
      <c r="C96" s="1">
        <f>B95/5</f>
        <v>9.180684331148728E-2</v>
      </c>
      <c r="D96" s="1">
        <f t="shared" si="1"/>
        <v>0</v>
      </c>
    </row>
    <row r="97" spans="1:4" x14ac:dyDescent="0.45">
      <c r="A97" t="s">
        <v>89</v>
      </c>
      <c r="B97" s="1"/>
      <c r="C97" s="1">
        <f>B96/5</f>
        <v>0.10145317474839891</v>
      </c>
      <c r="D97" s="1">
        <f t="shared" si="1"/>
        <v>9.180684331148728E-3</v>
      </c>
    </row>
    <row r="98" spans="1:4" x14ac:dyDescent="0.45">
      <c r="A98" t="s">
        <v>90</v>
      </c>
      <c r="B98" s="1">
        <v>0.44641455176191347</v>
      </c>
      <c r="C98" s="1">
        <f>B97/5</f>
        <v>0</v>
      </c>
      <c r="D98" s="1">
        <f t="shared" si="1"/>
        <v>1.0145317474839891E-2</v>
      </c>
    </row>
    <row r="99" spans="1:4" x14ac:dyDescent="0.45">
      <c r="A99" t="s">
        <v>91</v>
      </c>
      <c r="B99" s="1">
        <v>0.2713991708076493</v>
      </c>
      <c r="C99" s="1">
        <f>B98/5</f>
        <v>8.9282910352382699E-2</v>
      </c>
      <c r="D99" s="1">
        <f t="shared" si="1"/>
        <v>0</v>
      </c>
    </row>
    <row r="100" spans="1:4" x14ac:dyDescent="0.45">
      <c r="A100" t="s">
        <v>92</v>
      </c>
      <c r="B100" s="1">
        <v>0.53120690600083242</v>
      </c>
      <c r="C100" s="1">
        <f>B99/5</f>
        <v>5.4279834161529858E-2</v>
      </c>
      <c r="D100" s="1">
        <f t="shared" si="1"/>
        <v>8.9282910352382703E-3</v>
      </c>
    </row>
    <row r="101" spans="1:4" x14ac:dyDescent="0.45">
      <c r="A101" t="s">
        <v>93</v>
      </c>
      <c r="B101" s="1">
        <v>0.45389816932757254</v>
      </c>
      <c r="C101" s="1">
        <f>B100/5</f>
        <v>0.10624138120016649</v>
      </c>
      <c r="D101" s="1"/>
    </row>
    <row r="102" spans="1:4" x14ac:dyDescent="0.45">
      <c r="A102" t="s">
        <v>94</v>
      </c>
      <c r="B102" s="1">
        <v>0.35818529595147264</v>
      </c>
      <c r="C102" s="1">
        <f>B101/5</f>
        <v>9.0779633865514506E-2</v>
      </c>
      <c r="D102" s="1">
        <f t="shared" si="1"/>
        <v>1.0624138120016649E-2</v>
      </c>
    </row>
    <row r="103" spans="1:4" x14ac:dyDescent="0.45">
      <c r="A103" t="s">
        <v>95</v>
      </c>
      <c r="B103" s="1">
        <v>0.23947614229002881</v>
      </c>
      <c r="C103" s="1">
        <f>B102/5</f>
        <v>7.1637059190294533E-2</v>
      </c>
      <c r="D103" s="1">
        <f t="shared" si="1"/>
        <v>9.0779633865514502E-3</v>
      </c>
    </row>
    <row r="104" spans="1:4" x14ac:dyDescent="0.45">
      <c r="A104" t="s">
        <v>96</v>
      </c>
      <c r="B104" s="1"/>
      <c r="C104" s="1">
        <f>B103/5</f>
        <v>4.7895228458005763E-2</v>
      </c>
      <c r="D104" s="1">
        <f t="shared" si="1"/>
        <v>7.1637059190294535E-3</v>
      </c>
    </row>
    <row r="105" spans="1:4" x14ac:dyDescent="0.45">
      <c r="A105" t="s">
        <v>97</v>
      </c>
      <c r="B105" s="1">
        <v>0.39584572046825806</v>
      </c>
      <c r="C105" s="1">
        <f>B104/5</f>
        <v>0</v>
      </c>
      <c r="D105" s="1">
        <f t="shared" si="1"/>
        <v>4.7895228458005763E-3</v>
      </c>
    </row>
    <row r="106" spans="1:4" x14ac:dyDescent="0.45">
      <c r="A106" t="s">
        <v>98</v>
      </c>
      <c r="B106" s="1">
        <v>0.41451715462663458</v>
      </c>
      <c r="C106" s="1">
        <f>B105/5</f>
        <v>7.9169144093651611E-2</v>
      </c>
      <c r="D106" s="1">
        <f t="shared" si="1"/>
        <v>0</v>
      </c>
    </row>
    <row r="107" spans="1:4" x14ac:dyDescent="0.45">
      <c r="A107" t="s">
        <v>99</v>
      </c>
      <c r="B107" s="1">
        <v>0.42326783529609535</v>
      </c>
      <c r="C107" s="1">
        <f>B106/5</f>
        <v>8.2903430925326912E-2</v>
      </c>
      <c r="D107" s="1">
        <f t="shared" si="1"/>
        <v>7.9169144093651604E-3</v>
      </c>
    </row>
    <row r="108" spans="1:4" x14ac:dyDescent="0.45">
      <c r="A108" t="s">
        <v>100</v>
      </c>
      <c r="B108" s="1">
        <v>0.47149690842245989</v>
      </c>
      <c r="C108" s="1">
        <f>B107/5</f>
        <v>8.4653567059219073E-2</v>
      </c>
      <c r="D108" s="1">
        <f t="shared" si="1"/>
        <v>8.2903430925326919E-3</v>
      </c>
    </row>
    <row r="109" spans="1:4" x14ac:dyDescent="0.45">
      <c r="A109" t="s">
        <v>101</v>
      </c>
      <c r="B109" s="1">
        <v>0.2284645396024346</v>
      </c>
      <c r="C109" s="1">
        <f>B108/5</f>
        <v>9.4299381684491979E-2</v>
      </c>
      <c r="D109" s="1">
        <f t="shared" si="1"/>
        <v>8.465356705921908E-3</v>
      </c>
    </row>
    <row r="110" spans="1:4" x14ac:dyDescent="0.45">
      <c r="A110" t="s">
        <v>102</v>
      </c>
      <c r="B110" s="1">
        <v>0.49430637144148215</v>
      </c>
      <c r="C110" s="1"/>
      <c r="D110" s="1">
        <f t="shared" si="1"/>
        <v>9.4299381684491979E-3</v>
      </c>
    </row>
    <row r="111" spans="1:4" x14ac:dyDescent="0.45">
      <c r="A111" t="s">
        <v>103</v>
      </c>
      <c r="B111" s="1">
        <v>0.28134984025559107</v>
      </c>
      <c r="C111" s="1">
        <f>B110/5</f>
        <v>9.8861274288296427E-2</v>
      </c>
      <c r="D111" s="1">
        <f t="shared" si="1"/>
        <v>0</v>
      </c>
    </row>
    <row r="112" spans="1:4" x14ac:dyDescent="0.45">
      <c r="A112" t="s">
        <v>104</v>
      </c>
      <c r="B112" s="1">
        <v>0.4409484365665105</v>
      </c>
      <c r="C112" s="1">
        <f>B111/5</f>
        <v>5.626996805111821E-2</v>
      </c>
      <c r="D112" s="1">
        <f t="shared" si="1"/>
        <v>9.8861274288296434E-3</v>
      </c>
    </row>
    <row r="113" spans="1:4" x14ac:dyDescent="0.45">
      <c r="A113" t="s">
        <v>105</v>
      </c>
      <c r="B113" s="1">
        <v>0.15798754142070004</v>
      </c>
      <c r="C113" s="1"/>
      <c r="D113" s="1">
        <f t="shared" si="1"/>
        <v>5.6269968051118214E-3</v>
      </c>
    </row>
    <row r="114" spans="1:4" x14ac:dyDescent="0.45">
      <c r="A114" t="s">
        <v>106</v>
      </c>
      <c r="B114" s="1">
        <v>0.27920230279044994</v>
      </c>
      <c r="C114" s="1">
        <f>B113/5</f>
        <v>3.1597508284140007E-2</v>
      </c>
      <c r="D114" s="1">
        <f t="shared" si="1"/>
        <v>0</v>
      </c>
    </row>
    <row r="115" spans="1:4" x14ac:dyDescent="0.45">
      <c r="A115" t="s">
        <v>107</v>
      </c>
      <c r="B115" s="1">
        <v>0.28522181249301598</v>
      </c>
      <c r="C115" s="1">
        <f>B114/5</f>
        <v>5.5840460558089985E-2</v>
      </c>
      <c r="D115" s="1">
        <f t="shared" si="1"/>
        <v>3.1597508284140008E-3</v>
      </c>
    </row>
    <row r="116" spans="1:4" x14ac:dyDescent="0.45">
      <c r="A116" t="s">
        <v>108</v>
      </c>
      <c r="B116" s="1">
        <v>0.41708718224848196</v>
      </c>
      <c r="C116" s="1"/>
      <c r="D116" s="1">
        <f t="shared" si="1"/>
        <v>5.5840460558089985E-3</v>
      </c>
    </row>
    <row r="117" spans="1:4" x14ac:dyDescent="0.45">
      <c r="A117" t="s">
        <v>109</v>
      </c>
      <c r="B117" s="1">
        <v>0.33115400531790917</v>
      </c>
      <c r="C117" s="1">
        <f>B116/5</f>
        <v>8.3417436449696389E-2</v>
      </c>
      <c r="D117" s="1">
        <f t="shared" si="1"/>
        <v>0</v>
      </c>
    </row>
    <row r="118" spans="1:4" x14ac:dyDescent="0.45">
      <c r="A118" t="s">
        <v>110</v>
      </c>
      <c r="B118" s="1">
        <v>0.13157485760085233</v>
      </c>
      <c r="C118" s="1">
        <f>B117/5</f>
        <v>6.623080106358184E-2</v>
      </c>
      <c r="D118" s="1">
        <f t="shared" si="1"/>
        <v>8.3417436449696389E-3</v>
      </c>
    </row>
    <row r="119" spans="1:4" x14ac:dyDescent="0.45">
      <c r="A119" t="s">
        <v>111</v>
      </c>
      <c r="B119" s="1"/>
      <c r="C119" s="1">
        <f>B118/5</f>
        <v>2.6314971520170465E-2</v>
      </c>
      <c r="D119" s="1">
        <f t="shared" si="1"/>
        <v>6.6230801063581844E-3</v>
      </c>
    </row>
    <row r="120" spans="1:4" x14ac:dyDescent="0.45">
      <c r="A120" t="s">
        <v>112</v>
      </c>
      <c r="B120" s="1">
        <v>6.0523549973802951E-2</v>
      </c>
      <c r="C120" s="1">
        <f>B119/5</f>
        <v>0</v>
      </c>
      <c r="D120" s="1">
        <f t="shared" si="1"/>
        <v>2.6314971520170465E-3</v>
      </c>
    </row>
    <row r="121" spans="1:4" x14ac:dyDescent="0.45">
      <c r="A121" t="s">
        <v>113</v>
      </c>
      <c r="B121" s="1">
        <v>0.19265811135538627</v>
      </c>
      <c r="C121" s="1">
        <f>B120/5</f>
        <v>1.210470999476059E-2</v>
      </c>
      <c r="D121" s="1">
        <f t="shared" si="1"/>
        <v>0</v>
      </c>
    </row>
    <row r="122" spans="1:4" x14ac:dyDescent="0.45">
      <c r="A122" t="s">
        <v>114</v>
      </c>
      <c r="B122" s="1">
        <v>0.32797316549363159</v>
      </c>
      <c r="C122" s="1"/>
      <c r="D122" s="1">
        <f t="shared" si="1"/>
        <v>1.2104709994760589E-3</v>
      </c>
    </row>
    <row r="123" spans="1:4" x14ac:dyDescent="0.45">
      <c r="A123" t="s">
        <v>115</v>
      </c>
      <c r="B123" s="1">
        <v>7.7672977656430275E-2</v>
      </c>
      <c r="C123" s="1">
        <f>B122/5</f>
        <v>6.5594633098726318E-2</v>
      </c>
      <c r="D123" s="1">
        <f t="shared" si="1"/>
        <v>0</v>
      </c>
    </row>
    <row r="124" spans="1:4" x14ac:dyDescent="0.45">
      <c r="A124" t="s">
        <v>116</v>
      </c>
      <c r="B124" s="1">
        <v>0.38976854148898954</v>
      </c>
      <c r="C124" s="1">
        <f>B123/5</f>
        <v>1.5534595531286055E-2</v>
      </c>
      <c r="D124" s="1">
        <f t="shared" si="1"/>
        <v>6.5594633098726316E-3</v>
      </c>
    </row>
    <row r="125" spans="1:4" x14ac:dyDescent="0.45">
      <c r="A125" t="s">
        <v>117</v>
      </c>
      <c r="B125" s="1">
        <v>0.5990495208904163</v>
      </c>
      <c r="C125" s="1">
        <f>B124/5</f>
        <v>7.7953708297797908E-2</v>
      </c>
      <c r="D125" s="1">
        <f t="shared" si="1"/>
        <v>1.5534595531286055E-3</v>
      </c>
    </row>
    <row r="126" spans="1:4" x14ac:dyDescent="0.45">
      <c r="A126" t="s">
        <v>118</v>
      </c>
      <c r="B126" s="1">
        <v>0.30591132295551748</v>
      </c>
      <c r="C126" s="1">
        <f>B125/5</f>
        <v>0.11980990417808327</v>
      </c>
      <c r="D126" s="1">
        <f t="shared" si="1"/>
        <v>7.7953708297797911E-3</v>
      </c>
    </row>
    <row r="127" spans="1:4" x14ac:dyDescent="0.45">
      <c r="A127" t="s">
        <v>119</v>
      </c>
      <c r="B127" s="1">
        <v>0.52914229275989577</v>
      </c>
      <c r="C127" s="1">
        <f>B126/5</f>
        <v>6.11822645911035E-2</v>
      </c>
      <c r="D127" s="1">
        <f t="shared" si="1"/>
        <v>1.1980990417808327E-2</v>
      </c>
    </row>
    <row r="128" spans="1:4" x14ac:dyDescent="0.45">
      <c r="A128" t="s">
        <v>120</v>
      </c>
      <c r="B128" s="1">
        <v>0.29745101032041421</v>
      </c>
      <c r="C128" s="1">
        <f>B127/5</f>
        <v>0.10582845855197916</v>
      </c>
      <c r="D128" s="1">
        <f t="shared" si="1"/>
        <v>6.1182264591103496E-3</v>
      </c>
    </row>
    <row r="129" spans="1:4" x14ac:dyDescent="0.45">
      <c r="A129" t="s">
        <v>121</v>
      </c>
      <c r="B129" s="1">
        <v>0.10421925301273469</v>
      </c>
      <c r="C129" s="1">
        <f>B128/5</f>
        <v>5.9490202064082842E-2</v>
      </c>
      <c r="D129" s="1">
        <f t="shared" si="1"/>
        <v>1.0582845855197916E-2</v>
      </c>
    </row>
    <row r="130" spans="1:4" x14ac:dyDescent="0.45">
      <c r="A130" t="s">
        <v>122</v>
      </c>
      <c r="B130" s="1">
        <v>0.5130645752652444</v>
      </c>
      <c r="C130" s="1">
        <f>B129/5</f>
        <v>2.0843850602546937E-2</v>
      </c>
      <c r="D130" s="1">
        <f t="shared" si="1"/>
        <v>5.9490202064082839E-3</v>
      </c>
    </row>
    <row r="131" spans="1:4" x14ac:dyDescent="0.45">
      <c r="A131" t="s">
        <v>123</v>
      </c>
      <c r="B131" s="1">
        <v>0.45509940075495975</v>
      </c>
      <c r="C131" s="1">
        <f>B130/5</f>
        <v>0.10261291505304888</v>
      </c>
      <c r="D131" s="1">
        <f t="shared" si="1"/>
        <v>2.0843850602546938E-3</v>
      </c>
    </row>
    <row r="132" spans="1:4" x14ac:dyDescent="0.45">
      <c r="A132" t="s">
        <v>124</v>
      </c>
      <c r="B132" s="1">
        <v>0.62292678681801239</v>
      </c>
      <c r="C132" s="1">
        <f>B131/5</f>
        <v>9.1019880150991953E-2</v>
      </c>
      <c r="D132" s="1">
        <f t="shared" si="1"/>
        <v>1.0261291505304889E-2</v>
      </c>
    </row>
    <row r="133" spans="1:4" x14ac:dyDescent="0.45">
      <c r="A133" t="s">
        <v>125</v>
      </c>
      <c r="B133" s="1">
        <v>0.28751876781888425</v>
      </c>
      <c r="C133" s="1">
        <f>B132/5</f>
        <v>0.12458535736360248</v>
      </c>
      <c r="D133" s="1">
        <f t="shared" ref="D133:D192" si="2">C132/10</f>
        <v>9.1019880150991946E-3</v>
      </c>
    </row>
    <row r="134" spans="1:4" x14ac:dyDescent="0.45">
      <c r="A134" t="s">
        <v>126</v>
      </c>
      <c r="B134" s="1">
        <v>0.29983001944734278</v>
      </c>
      <c r="C134" s="1"/>
      <c r="D134" s="1">
        <f t="shared" si="2"/>
        <v>1.2458535736360247E-2</v>
      </c>
    </row>
    <row r="135" spans="1:4" x14ac:dyDescent="0.45">
      <c r="A135" t="s">
        <v>127</v>
      </c>
      <c r="B135" s="1">
        <v>0.49204597104084152</v>
      </c>
      <c r="C135" s="1"/>
      <c r="D135" s="1">
        <f t="shared" si="2"/>
        <v>0</v>
      </c>
    </row>
    <row r="136" spans="1:4" x14ac:dyDescent="0.45">
      <c r="B136" s="1"/>
      <c r="C136" s="1">
        <f>B135/5</f>
        <v>9.8409194208168307E-2</v>
      </c>
      <c r="D136" s="1">
        <f t="shared" si="2"/>
        <v>0</v>
      </c>
    </row>
    <row r="137" spans="1:4" x14ac:dyDescent="0.45">
      <c r="A137" t="s">
        <v>128</v>
      </c>
      <c r="B137" s="1">
        <v>0.20437990620565297</v>
      </c>
      <c r="C137" s="1">
        <f>B136/5</f>
        <v>0</v>
      </c>
      <c r="D137" s="1">
        <f t="shared" si="2"/>
        <v>9.8409194208168311E-3</v>
      </c>
    </row>
    <row r="138" spans="1:4" x14ac:dyDescent="0.45">
      <c r="A138" t="s">
        <v>129</v>
      </c>
      <c r="B138" s="1">
        <v>0.49325311275432726</v>
      </c>
      <c r="C138" s="1">
        <f>B137/5</f>
        <v>4.0875981241130593E-2</v>
      </c>
      <c r="D138" s="1">
        <f t="shared" si="2"/>
        <v>0</v>
      </c>
    </row>
    <row r="139" spans="1:4" x14ac:dyDescent="0.45">
      <c r="A139" t="s">
        <v>130</v>
      </c>
      <c r="B139" s="1">
        <v>0.46823384498768239</v>
      </c>
      <c r="C139" s="1">
        <f>B138/5</f>
        <v>9.8650622550865458E-2</v>
      </c>
      <c r="D139" s="1">
        <f t="shared" si="2"/>
        <v>4.0875981241130597E-3</v>
      </c>
    </row>
    <row r="140" spans="1:4" x14ac:dyDescent="0.45">
      <c r="B140" s="1"/>
      <c r="C140" s="1">
        <f>B139/5</f>
        <v>9.3646768997536475E-2</v>
      </c>
      <c r="D140" s="1">
        <f t="shared" si="2"/>
        <v>9.8650622550865465E-3</v>
      </c>
    </row>
    <row r="141" spans="1:4" x14ac:dyDescent="0.45">
      <c r="A141" t="s">
        <v>131</v>
      </c>
      <c r="B141" s="1">
        <v>0.57651628591203474</v>
      </c>
      <c r="C141" s="1">
        <f>B140/5</f>
        <v>0</v>
      </c>
      <c r="D141" s="1">
        <f t="shared" si="2"/>
        <v>9.3646768997536472E-3</v>
      </c>
    </row>
    <row r="142" spans="1:4" x14ac:dyDescent="0.45">
      <c r="A142" t="s">
        <v>132</v>
      </c>
      <c r="B142" s="1">
        <v>0.55333598364130354</v>
      </c>
      <c r="C142" s="1">
        <f>B141/5</f>
        <v>0.11530325718240694</v>
      </c>
      <c r="D142" s="1">
        <f t="shared" si="2"/>
        <v>0</v>
      </c>
    </row>
    <row r="143" spans="1:4" x14ac:dyDescent="0.45">
      <c r="A143" t="s">
        <v>133</v>
      </c>
      <c r="B143" s="1">
        <v>0.55139276438829476</v>
      </c>
      <c r="C143" s="1">
        <f>B142/5</f>
        <v>0.11066719672826071</v>
      </c>
      <c r="D143" s="1">
        <f t="shared" si="2"/>
        <v>1.1530325718240694E-2</v>
      </c>
    </row>
    <row r="144" spans="1:4" x14ac:dyDescent="0.45">
      <c r="A144" t="s">
        <v>134</v>
      </c>
      <c r="B144" s="1">
        <v>0.21548404028474888</v>
      </c>
      <c r="C144" s="1"/>
      <c r="D144" s="1">
        <f t="shared" si="2"/>
        <v>1.1066719672826072E-2</v>
      </c>
    </row>
    <row r="145" spans="1:4" x14ac:dyDescent="0.45">
      <c r="A145" t="s">
        <v>135</v>
      </c>
      <c r="B145" s="1">
        <v>0.17423924697614937</v>
      </c>
      <c r="C145" s="1">
        <f>B144/5</f>
        <v>4.3096808056949779E-2</v>
      </c>
      <c r="D145" s="1">
        <f t="shared" si="2"/>
        <v>0</v>
      </c>
    </row>
    <row r="146" spans="1:4" x14ac:dyDescent="0.45">
      <c r="A146" t="s">
        <v>136</v>
      </c>
      <c r="B146" s="1">
        <v>0.3844026657836277</v>
      </c>
      <c r="C146" s="1">
        <f>B145/5</f>
        <v>3.4847849395229877E-2</v>
      </c>
      <c r="D146" s="1">
        <f t="shared" si="2"/>
        <v>4.3096808056949775E-3</v>
      </c>
    </row>
    <row r="147" spans="1:4" x14ac:dyDescent="0.45">
      <c r="A147" t="s">
        <v>137</v>
      </c>
      <c r="B147" s="1">
        <v>0.22412159698677409</v>
      </c>
      <c r="C147" s="1">
        <f>B146/5</f>
        <v>7.6880533156725536E-2</v>
      </c>
      <c r="D147" s="1">
        <f t="shared" si="2"/>
        <v>3.4847849395229875E-3</v>
      </c>
    </row>
    <row r="148" spans="1:4" x14ac:dyDescent="0.45">
      <c r="A148" t="s">
        <v>138</v>
      </c>
      <c r="B148" s="1">
        <v>0.40751348112642299</v>
      </c>
      <c r="C148" s="1">
        <f>B147/5</f>
        <v>4.4824319397354817E-2</v>
      </c>
      <c r="D148" s="1">
        <f t="shared" si="2"/>
        <v>7.6880533156725534E-3</v>
      </c>
    </row>
    <row r="149" spans="1:4" x14ac:dyDescent="0.45">
      <c r="A149" t="s">
        <v>140</v>
      </c>
      <c r="B149" s="1"/>
      <c r="C149" s="1">
        <f>B148/5</f>
        <v>8.1502696225284596E-2</v>
      </c>
      <c r="D149" s="1">
        <f t="shared" si="2"/>
        <v>4.4824319397354815E-3</v>
      </c>
    </row>
    <row r="150" spans="1:4" x14ac:dyDescent="0.45">
      <c r="A150" t="s">
        <v>141</v>
      </c>
      <c r="B150" s="1"/>
      <c r="C150" s="1">
        <f>B149/5</f>
        <v>0</v>
      </c>
      <c r="D150" s="1">
        <f t="shared" si="2"/>
        <v>8.1502696225284593E-3</v>
      </c>
    </row>
    <row r="151" spans="1:4" x14ac:dyDescent="0.45">
      <c r="A151" t="s">
        <v>142</v>
      </c>
      <c r="B151" s="1">
        <v>0.38799102077784214</v>
      </c>
      <c r="C151" s="1">
        <f>B150/5</f>
        <v>0</v>
      </c>
      <c r="D151" s="1">
        <f t="shared" si="2"/>
        <v>0</v>
      </c>
    </row>
    <row r="152" spans="1:4" x14ac:dyDescent="0.45">
      <c r="A152" t="s">
        <v>143</v>
      </c>
      <c r="B152" s="1">
        <v>0.45297380791480701</v>
      </c>
      <c r="C152" s="1"/>
      <c r="D152" s="1">
        <f t="shared" si="2"/>
        <v>0</v>
      </c>
    </row>
    <row r="153" spans="1:4" x14ac:dyDescent="0.45">
      <c r="A153" t="s">
        <v>144</v>
      </c>
      <c r="B153" s="1">
        <v>0.31175887300088789</v>
      </c>
      <c r="C153" s="1">
        <f>B152/5</f>
        <v>9.0594761582961397E-2</v>
      </c>
      <c r="D153" s="1">
        <f t="shared" si="2"/>
        <v>0</v>
      </c>
    </row>
    <row r="154" spans="1:4" x14ac:dyDescent="0.45">
      <c r="A154" t="s">
        <v>145</v>
      </c>
      <c r="B154" s="1">
        <v>0.32641327272413811</v>
      </c>
      <c r="C154" s="1">
        <f>B153/5</f>
        <v>6.235177460017758E-2</v>
      </c>
      <c r="D154" s="1">
        <f t="shared" si="2"/>
        <v>9.0594761582961404E-3</v>
      </c>
    </row>
    <row r="155" spans="1:4" x14ac:dyDescent="0.45">
      <c r="A155" t="s">
        <v>146</v>
      </c>
      <c r="B155" s="1"/>
      <c r="C155" s="1">
        <f>B154/5</f>
        <v>6.5282654544827623E-2</v>
      </c>
      <c r="D155" s="1">
        <f t="shared" si="2"/>
        <v>6.235177460017758E-3</v>
      </c>
    </row>
    <row r="156" spans="1:4" x14ac:dyDescent="0.45">
      <c r="A156" t="s">
        <v>147</v>
      </c>
      <c r="B156" s="1">
        <v>0.43045769682582113</v>
      </c>
      <c r="C156" s="1">
        <f>B155/5</f>
        <v>0</v>
      </c>
      <c r="D156" s="1">
        <f t="shared" si="2"/>
        <v>6.5282654544827623E-3</v>
      </c>
    </row>
    <row r="157" spans="1:4" x14ac:dyDescent="0.45">
      <c r="A157" t="s">
        <v>148</v>
      </c>
      <c r="B157" s="1">
        <v>0.37531404250288181</v>
      </c>
      <c r="C157" s="1">
        <f>B156/5</f>
        <v>8.6091539365164227E-2</v>
      </c>
      <c r="D157" s="1">
        <f t="shared" si="2"/>
        <v>0</v>
      </c>
    </row>
    <row r="158" spans="1:4" x14ac:dyDescent="0.45">
      <c r="A158" t="s">
        <v>149</v>
      </c>
      <c r="B158" s="1">
        <v>0.24142522175029449</v>
      </c>
      <c r="C158" s="1"/>
      <c r="D158" s="1">
        <f t="shared" si="2"/>
        <v>8.609153936516423E-3</v>
      </c>
    </row>
    <row r="159" spans="1:4" x14ac:dyDescent="0.45">
      <c r="A159" t="s">
        <v>150</v>
      </c>
      <c r="B159" s="1">
        <v>0.50353799469510241</v>
      </c>
      <c r="C159" s="1">
        <f>B158/5</f>
        <v>4.8285044350058898E-2</v>
      </c>
      <c r="D159" s="1">
        <f t="shared" si="2"/>
        <v>0</v>
      </c>
    </row>
    <row r="160" spans="1:4" x14ac:dyDescent="0.45">
      <c r="A160" t="s">
        <v>151</v>
      </c>
      <c r="B160" s="1">
        <v>0.49000964756902976</v>
      </c>
      <c r="C160" s="1">
        <f>B159/5</f>
        <v>0.10070759893902048</v>
      </c>
      <c r="D160" s="1">
        <f t="shared" si="2"/>
        <v>4.8285044350058898E-3</v>
      </c>
    </row>
    <row r="161" spans="1:4" x14ac:dyDescent="0.45">
      <c r="A161" t="s">
        <v>152</v>
      </c>
      <c r="B161" s="1">
        <v>0.22933133019426785</v>
      </c>
      <c r="C161" s="1"/>
      <c r="D161" s="1">
        <f t="shared" si="2"/>
        <v>1.0070759893902048E-2</v>
      </c>
    </row>
    <row r="162" spans="1:4" x14ac:dyDescent="0.45">
      <c r="A162" t="s">
        <v>153</v>
      </c>
      <c r="B162" s="1">
        <v>0.3654236118102196</v>
      </c>
      <c r="C162" s="1">
        <f>B161/5</f>
        <v>4.5866266038853569E-2</v>
      </c>
      <c r="D162" s="1">
        <f t="shared" si="2"/>
        <v>0</v>
      </c>
    </row>
    <row r="163" spans="1:4" x14ac:dyDescent="0.45">
      <c r="A163" t="s">
        <v>154</v>
      </c>
      <c r="B163" s="1"/>
      <c r="C163" s="1">
        <f>B162/5</f>
        <v>7.3084722362043913E-2</v>
      </c>
      <c r="D163" s="1">
        <f t="shared" si="2"/>
        <v>4.5866266038853565E-3</v>
      </c>
    </row>
    <row r="164" spans="1:4" x14ac:dyDescent="0.45">
      <c r="A164" t="s">
        <v>155</v>
      </c>
      <c r="B164" s="1">
        <v>0.4007062624895249</v>
      </c>
      <c r="C164" s="1"/>
      <c r="D164" s="1">
        <f t="shared" si="2"/>
        <v>7.308472236204391E-3</v>
      </c>
    </row>
    <row r="165" spans="1:4" x14ac:dyDescent="0.45">
      <c r="A165" t="s">
        <v>156</v>
      </c>
      <c r="B165" s="1"/>
      <c r="C165" s="1">
        <f>B164/5</f>
        <v>8.0141252497904977E-2</v>
      </c>
      <c r="D165" s="1">
        <f t="shared" si="2"/>
        <v>0</v>
      </c>
    </row>
    <row r="166" spans="1:4" x14ac:dyDescent="0.45">
      <c r="A166" t="s">
        <v>139</v>
      </c>
      <c r="B166" s="1">
        <v>0.30577406982141547</v>
      </c>
      <c r="C166" s="1">
        <f>B165/5</f>
        <v>0</v>
      </c>
      <c r="D166" s="1">
        <f t="shared" si="2"/>
        <v>8.0141252497904977E-3</v>
      </c>
    </row>
    <row r="167" spans="1:4" x14ac:dyDescent="0.45">
      <c r="A167" t="s">
        <v>157</v>
      </c>
      <c r="B167" s="1">
        <v>0.40133187664498188</v>
      </c>
      <c r="C167" s="1">
        <f>B166/5</f>
        <v>6.1154813964283093E-2</v>
      </c>
      <c r="D167" s="1">
        <f t="shared" si="2"/>
        <v>0</v>
      </c>
    </row>
    <row r="168" spans="1:4" x14ac:dyDescent="0.45">
      <c r="A168" t="s">
        <v>158</v>
      </c>
      <c r="B168" s="1">
        <v>0.45481012910821544</v>
      </c>
      <c r="C168" s="1">
        <f>B167/5</f>
        <v>8.0266375328996373E-2</v>
      </c>
      <c r="D168" s="1">
        <f t="shared" si="2"/>
        <v>6.1154813964283093E-3</v>
      </c>
    </row>
    <row r="169" spans="1:4" x14ac:dyDescent="0.45">
      <c r="A169" t="s">
        <v>159</v>
      </c>
      <c r="B169" s="1">
        <v>0.343895957376888</v>
      </c>
      <c r="C169" s="1">
        <f>B168/5</f>
        <v>9.0962025821643089E-2</v>
      </c>
      <c r="D169" s="1">
        <f t="shared" si="2"/>
        <v>8.0266375328996373E-3</v>
      </c>
    </row>
    <row r="170" spans="1:4" x14ac:dyDescent="0.45">
      <c r="A170" t="s">
        <v>160</v>
      </c>
      <c r="B170" s="1">
        <v>0.42604607235248226</v>
      </c>
      <c r="C170" s="1">
        <f>B169/5</f>
        <v>6.8779191475377602E-2</v>
      </c>
      <c r="D170" s="1">
        <f t="shared" si="2"/>
        <v>9.0962025821643092E-3</v>
      </c>
    </row>
    <row r="171" spans="1:4" x14ac:dyDescent="0.45">
      <c r="A171" t="s">
        <v>161</v>
      </c>
      <c r="B171" s="1">
        <v>0.4437215290643105</v>
      </c>
      <c r="C171" s="1"/>
      <c r="D171" s="1">
        <f t="shared" si="2"/>
        <v>6.8779191475377604E-3</v>
      </c>
    </row>
    <row r="172" spans="1:4" x14ac:dyDescent="0.45">
      <c r="A172" t="s">
        <v>162</v>
      </c>
      <c r="B172" s="1">
        <v>0.32904482041823618</v>
      </c>
      <c r="C172" s="1">
        <f>B171/5</f>
        <v>8.8744305812862107E-2</v>
      </c>
      <c r="D172" s="1">
        <f t="shared" si="2"/>
        <v>0</v>
      </c>
    </row>
    <row r="173" spans="1:4" x14ac:dyDescent="0.45">
      <c r="A173" t="s">
        <v>163</v>
      </c>
      <c r="B173" s="1">
        <v>0.6458234085451825</v>
      </c>
      <c r="C173" s="1">
        <f>B172/5</f>
        <v>6.5808964083647239E-2</v>
      </c>
      <c r="D173" s="1">
        <f t="shared" si="2"/>
        <v>8.874430581286211E-3</v>
      </c>
    </row>
    <row r="174" spans="1:4" x14ac:dyDescent="0.45">
      <c r="A174" t="s">
        <v>164</v>
      </c>
      <c r="B174" s="1">
        <v>0.44126985786909523</v>
      </c>
      <c r="C174" s="1">
        <f>B173/5</f>
        <v>0.1291646817090365</v>
      </c>
      <c r="D174" s="1">
        <f t="shared" si="2"/>
        <v>6.5808964083647241E-3</v>
      </c>
    </row>
    <row r="175" spans="1:4" x14ac:dyDescent="0.45">
      <c r="A175" t="s">
        <v>165</v>
      </c>
      <c r="B175" s="1">
        <v>0.58283696138153007</v>
      </c>
      <c r="C175" s="1">
        <f>B174/5</f>
        <v>8.8253971573819048E-2</v>
      </c>
      <c r="D175" s="1">
        <f t="shared" si="2"/>
        <v>1.2916468170903649E-2</v>
      </c>
    </row>
    <row r="176" spans="1:4" x14ac:dyDescent="0.45">
      <c r="A176" t="s">
        <v>166</v>
      </c>
      <c r="B176" s="1">
        <v>0.47503266885313111</v>
      </c>
      <c r="C176" s="1">
        <f>B175/5</f>
        <v>0.11656739227630601</v>
      </c>
      <c r="D176" s="1">
        <f t="shared" si="2"/>
        <v>8.8253971573819048E-3</v>
      </c>
    </row>
    <row r="177" spans="1:4" x14ac:dyDescent="0.45">
      <c r="A177" t="s">
        <v>167</v>
      </c>
      <c r="B177" s="1">
        <v>0.59992381733741595</v>
      </c>
      <c r="C177" s="1">
        <f>B176/5</f>
        <v>9.500653377062622E-2</v>
      </c>
      <c r="D177" s="1">
        <f t="shared" si="2"/>
        <v>1.1656739227630601E-2</v>
      </c>
    </row>
    <row r="178" spans="1:4" x14ac:dyDescent="0.45">
      <c r="A178" t="s">
        <v>168</v>
      </c>
      <c r="B178" s="1">
        <v>0.31057728337236534</v>
      </c>
      <c r="C178" s="1">
        <f>B177/5</f>
        <v>0.11998476346748319</v>
      </c>
      <c r="D178" s="1">
        <f t="shared" si="2"/>
        <v>9.500653377062622E-3</v>
      </c>
    </row>
    <row r="179" spans="1:4" x14ac:dyDescent="0.45">
      <c r="B179" s="1"/>
      <c r="C179" s="1">
        <f>B178/5</f>
        <v>6.2115456674473067E-2</v>
      </c>
      <c r="D179" s="1">
        <f t="shared" si="2"/>
        <v>1.1998476346748319E-2</v>
      </c>
    </row>
    <row r="180" spans="1:4" x14ac:dyDescent="0.45">
      <c r="B180" s="1"/>
      <c r="C180" s="1">
        <f>B179/5</f>
        <v>0</v>
      </c>
      <c r="D180" s="1">
        <f t="shared" si="2"/>
        <v>6.2115456674473064E-3</v>
      </c>
    </row>
    <row r="181" spans="1:4" x14ac:dyDescent="0.45">
      <c r="A181" t="s">
        <v>169</v>
      </c>
      <c r="B181" s="1"/>
      <c r="C181" s="1">
        <f>B180/5</f>
        <v>0</v>
      </c>
      <c r="D181" s="1">
        <f t="shared" si="2"/>
        <v>0</v>
      </c>
    </row>
    <row r="182" spans="1:4" x14ac:dyDescent="0.45">
      <c r="A182" t="s">
        <v>170</v>
      </c>
      <c r="B182" s="1">
        <v>0.67314683948765486</v>
      </c>
      <c r="C182" s="1">
        <f>B181/5</f>
        <v>0</v>
      </c>
      <c r="D182" s="1">
        <f t="shared" si="2"/>
        <v>0</v>
      </c>
    </row>
    <row r="183" spans="1:4" x14ac:dyDescent="0.45">
      <c r="A183" t="s">
        <v>171</v>
      </c>
      <c r="B183" s="1"/>
      <c r="C183" s="1">
        <f>B182/5</f>
        <v>0.13462936789753097</v>
      </c>
      <c r="D183" s="1">
        <f t="shared" si="2"/>
        <v>0</v>
      </c>
    </row>
    <row r="184" spans="1:4" x14ac:dyDescent="0.45">
      <c r="A184" t="s">
        <v>172</v>
      </c>
      <c r="B184" s="1">
        <v>0.28740423643311841</v>
      </c>
      <c r="C184" s="1">
        <f>B183/5</f>
        <v>0</v>
      </c>
      <c r="D184" s="1">
        <f t="shared" si="2"/>
        <v>1.3462936789753096E-2</v>
      </c>
    </row>
    <row r="185" spans="1:4" x14ac:dyDescent="0.45">
      <c r="A185" t="s">
        <v>173</v>
      </c>
      <c r="B185" s="1">
        <v>0.57733853032005134</v>
      </c>
      <c r="C185" s="1">
        <f>B184/5</f>
        <v>5.7480847286623685E-2</v>
      </c>
      <c r="D185" s="1">
        <f t="shared" si="2"/>
        <v>0</v>
      </c>
    </row>
    <row r="186" spans="1:4" x14ac:dyDescent="0.45">
      <c r="A186" t="s">
        <v>174</v>
      </c>
      <c r="B186" s="1">
        <v>0.21633132685743808</v>
      </c>
      <c r="C186" s="1">
        <f>B185/5</f>
        <v>0.11546770606401027</v>
      </c>
      <c r="D186" s="1">
        <f t="shared" si="2"/>
        <v>5.7480847286623688E-3</v>
      </c>
    </row>
    <row r="187" spans="1:4" x14ac:dyDescent="0.45">
      <c r="B187" s="1"/>
      <c r="C187" s="1">
        <f>B186/5</f>
        <v>4.3266265371487617E-2</v>
      </c>
      <c r="D187" s="1">
        <f t="shared" si="2"/>
        <v>1.1546770606401028E-2</v>
      </c>
    </row>
    <row r="188" spans="1:4" x14ac:dyDescent="0.45">
      <c r="A188" t="s">
        <v>175</v>
      </c>
      <c r="B188" s="1">
        <v>0.12141028683190601</v>
      </c>
      <c r="C188" s="1">
        <f>B187/5</f>
        <v>0</v>
      </c>
      <c r="D188" s="1">
        <f t="shared" si="2"/>
        <v>4.3266265371487613E-3</v>
      </c>
    </row>
    <row r="189" spans="1:4" x14ac:dyDescent="0.45">
      <c r="B189" s="1"/>
      <c r="C189" s="1">
        <f>B188/5</f>
        <v>2.4282057366381202E-2</v>
      </c>
      <c r="D189" s="1">
        <f t="shared" si="2"/>
        <v>0</v>
      </c>
    </row>
    <row r="190" spans="1:4" x14ac:dyDescent="0.45">
      <c r="A190" t="s">
        <v>176</v>
      </c>
      <c r="B190" s="1">
        <v>0.53969041324613887</v>
      </c>
      <c r="C190" s="1">
        <f>B189/5</f>
        <v>0</v>
      </c>
      <c r="D190" s="1">
        <f t="shared" si="2"/>
        <v>2.4282057366381204E-3</v>
      </c>
    </row>
    <row r="191" spans="1:4" x14ac:dyDescent="0.45">
      <c r="A191" t="s">
        <v>177</v>
      </c>
      <c r="B191" s="1">
        <v>0.4168979123882034</v>
      </c>
      <c r="C191" s="1">
        <f>B190/5</f>
        <v>0.10793808264922777</v>
      </c>
      <c r="D191" s="1">
        <f t="shared" si="2"/>
        <v>0</v>
      </c>
    </row>
    <row r="192" spans="1:4" x14ac:dyDescent="0.45">
      <c r="B192" s="1"/>
    </row>
    <row r="193" spans="2:2" x14ac:dyDescent="0.45">
      <c r="B193" s="1"/>
    </row>
    <row r="194" spans="2:2" x14ac:dyDescent="0.45">
      <c r="B194" s="1"/>
    </row>
    <row r="195" spans="2:2" x14ac:dyDescent="0.45">
      <c r="B195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Taekyung Yu</cp:lastModifiedBy>
  <dcterms:created xsi:type="dcterms:W3CDTF">2022-10-16T12:28:02Z</dcterms:created>
  <dcterms:modified xsi:type="dcterms:W3CDTF">2023-03-06T10:27:34Z</dcterms:modified>
</cp:coreProperties>
</file>